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PC\Documents\Joe\University\University\PhD\Writeup\Population\"/>
    </mc:Choice>
  </mc:AlternateContent>
  <xr:revisionPtr revIDLastSave="0" documentId="13_ncr:1_{9E680726-B34B-46BC-B49F-BB7BCAD700A8}" xr6:coauthVersionLast="47" xr6:coauthVersionMax="47" xr10:uidLastSave="{00000000-0000-0000-0000-000000000000}"/>
  <bookViews>
    <workbookView xWindow="828" yWindow="-108" windowWidth="22320" windowHeight="13176" activeTab="1" xr2:uid="{F1B8ED9B-432B-49F5-BA78-81CF6166E1CF}"/>
  </bookViews>
  <sheets>
    <sheet name="Variables" sheetId="1" r:id="rId1"/>
    <sheet name="Table_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3" i="2" l="1"/>
  <c r="C9" i="2"/>
  <c r="C3" i="2"/>
  <c r="C11" i="2"/>
  <c r="B13" i="2"/>
  <c r="B9" i="2"/>
  <c r="B3" i="2"/>
  <c r="B11" i="2"/>
  <c r="C10" i="2"/>
  <c r="B10" i="2"/>
  <c r="C14" i="2"/>
  <c r="B14" i="2"/>
  <c r="C16" i="2"/>
  <c r="B16" i="2"/>
  <c r="C12" i="2"/>
  <c r="B12" i="2"/>
  <c r="C15" i="2"/>
  <c r="B15" i="2"/>
</calcChain>
</file>

<file path=xl/sharedStrings.xml><?xml version="1.0" encoding="utf-8"?>
<sst xmlns="http://schemas.openxmlformats.org/spreadsheetml/2006/main" count="137" uniqueCount="64">
  <si>
    <t>Configuration</t>
  </si>
  <si>
    <t>start-population-modifier</t>
  </si>
  <si>
    <t>prob-household-birth</t>
  </si>
  <si>
    <t>yr-10%</t>
  </si>
  <si>
    <t>settlement-base-capacity</t>
  </si>
  <si>
    <t>migration-rate</t>
  </si>
  <si>
    <t>new-settlement-prob</t>
  </si>
  <si>
    <t>max-set-density</t>
  </si>
  <si>
    <t>migration-distance</t>
  </si>
  <si>
    <t>protein-modifier</t>
  </si>
  <si>
    <t>land-for-cultivation</t>
  </si>
  <si>
    <t>mig-pop-cost</t>
  </si>
  <si>
    <t>mig-dist-cost</t>
  </si>
  <si>
    <t>mig-pop-bonus</t>
  </si>
  <si>
    <t>mig-dist-bonus</t>
  </si>
  <si>
    <t>mig-lobe-bonus</t>
  </si>
  <si>
    <t>intentional-agroforestry</t>
  </si>
  <si>
    <t>forest-restrict</t>
  </si>
  <si>
    <t>lobe-restrict</t>
  </si>
  <si>
    <t>maize-die</t>
  </si>
  <si>
    <t>forage-die</t>
  </si>
  <si>
    <t>fuelwood-die</t>
  </si>
  <si>
    <t>palm-die</t>
  </si>
  <si>
    <t>protein-die</t>
  </si>
  <si>
    <t>FOREST ONLY</t>
  </si>
  <si>
    <t>SAVANNA ONLY</t>
  </si>
  <si>
    <t>FOREST AND SAVANNA</t>
  </si>
  <si>
    <t>Constants</t>
  </si>
  <si>
    <t>start-location</t>
  </si>
  <si>
    <t>agricultural-radius</t>
  </si>
  <si>
    <t>forage-radius</t>
  </si>
  <si>
    <t>percent-patches-considered</t>
  </si>
  <si>
    <t>probability-of-reactivation</t>
  </si>
  <si>
    <t>overproduction-mod</t>
  </si>
  <si>
    <t>forest-prod-mod</t>
  </si>
  <si>
    <t>fallow-period</t>
  </si>
  <si>
    <t>fallow-age</t>
  </si>
  <si>
    <t>cropland-production</t>
  </si>
  <si>
    <t>yrs-savanna-regen</t>
  </si>
  <si>
    <t>yrs-forest-regen</t>
  </si>
  <si>
    <t>fish-density</t>
  </si>
  <si>
    <t>excl-radius</t>
  </si>
  <si>
    <t>model</t>
  </si>
  <si>
    <t>productivity-bonus</t>
  </si>
  <si>
    <t>distance-cost</t>
  </si>
  <si>
    <t>flooding-bonus</t>
  </si>
  <si>
    <t>difficulty-cost</t>
  </si>
  <si>
    <t>elevation-bonus</t>
  </si>
  <si>
    <t>aggregation-bonus</t>
  </si>
  <si>
    <t>ALL</t>
  </si>
  <si>
    <t>VARIABLES</t>
  </si>
  <si>
    <t>Minimum</t>
  </si>
  <si>
    <t>Maximum</t>
  </si>
  <si>
    <t>Variables</t>
  </si>
  <si>
    <t>Continuous</t>
  </si>
  <si>
    <t>Boolean</t>
  </si>
  <si>
    <t>Case Switch</t>
  </si>
  <si>
    <t>Forest Only</t>
  </si>
  <si>
    <t>Savanna Only</t>
  </si>
  <si>
    <t>Forest and Savanna</t>
  </si>
  <si>
    <t>Case 1</t>
  </si>
  <si>
    <t>Case 2</t>
  </si>
  <si>
    <t>Options</t>
  </si>
  <si>
    <t>[Binary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2" borderId="1" xfId="0" applyFont="1" applyFill="1" applyBorder="1" applyAlignment="1">
      <alignment vertical="center" wrapText="1"/>
    </xf>
    <xf numFmtId="0" fontId="3" fillId="2" borderId="0" xfId="0" applyFont="1" applyFill="1" applyAlignment="1">
      <alignment vertical="center"/>
    </xf>
    <xf numFmtId="0" fontId="2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vertical="center" wrapText="1"/>
    </xf>
    <xf numFmtId="0" fontId="2" fillId="2" borderId="0" xfId="0" applyFont="1" applyFill="1" applyAlignment="1">
      <alignment vertical="center"/>
    </xf>
    <xf numFmtId="0" fontId="3" fillId="2" borderId="2" xfId="0" applyFont="1" applyFill="1" applyBorder="1" applyAlignment="1">
      <alignment vertical="center"/>
    </xf>
    <xf numFmtId="0" fontId="1" fillId="3" borderId="0" xfId="0" applyFont="1" applyFill="1"/>
    <xf numFmtId="0" fontId="3" fillId="3" borderId="0" xfId="0" applyFont="1" applyFill="1" applyAlignment="1">
      <alignment vertical="top" wrapText="1"/>
    </xf>
    <xf numFmtId="0" fontId="0" fillId="3" borderId="0" xfId="0" applyFill="1"/>
    <xf numFmtId="0" fontId="2" fillId="3" borderId="0" xfId="0" applyFont="1" applyFill="1" applyAlignment="1">
      <alignment vertical="top" wrapText="1"/>
    </xf>
    <xf numFmtId="0" fontId="1" fillId="3" borderId="3" xfId="0" applyFont="1" applyFill="1" applyBorder="1"/>
    <xf numFmtId="0" fontId="0" fillId="3" borderId="3" xfId="0" applyFill="1" applyBorder="1"/>
    <xf numFmtId="0" fontId="1" fillId="3" borderId="0" xfId="0" applyFont="1" applyFill="1" applyAlignment="1">
      <alignment horizontal="right"/>
    </xf>
    <xf numFmtId="0" fontId="0" fillId="3" borderId="0" xfId="0" applyFill="1" applyAlignment="1">
      <alignment horizontal="right"/>
    </xf>
    <xf numFmtId="2" fontId="0" fillId="3" borderId="0" xfId="0" applyNumberFormat="1" applyFill="1" applyAlignment="1">
      <alignment horizontal="right"/>
    </xf>
    <xf numFmtId="1" fontId="0" fillId="3" borderId="0" xfId="0" applyNumberFormat="1" applyFill="1" applyAlignment="1">
      <alignment horizontal="right"/>
    </xf>
    <xf numFmtId="0" fontId="0" fillId="3" borderId="0" xfId="0" applyFill="1" applyAlignment="1">
      <alignment horizontal="left"/>
    </xf>
    <xf numFmtId="0" fontId="1" fillId="3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7D97EC-2E11-4CFC-B3CF-2896092D3397}">
  <dimension ref="A1:Y45"/>
  <sheetViews>
    <sheetView zoomScale="55" zoomScaleNormal="55" workbookViewId="0">
      <selection activeCell="V39" sqref="V39"/>
    </sheetView>
  </sheetViews>
  <sheetFormatPr defaultRowHeight="14.4" x14ac:dyDescent="0.3"/>
  <cols>
    <col min="1" max="24" width="12.77734375" customWidth="1"/>
    <col min="29" max="29" width="28" customWidth="1"/>
  </cols>
  <sheetData>
    <row r="1" spans="1:25" ht="58.2" thickBo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2"/>
    </row>
    <row r="2" spans="1:25" ht="42.6" customHeight="1" thickTop="1" x14ac:dyDescent="0.3">
      <c r="A2" s="3">
        <v>1</v>
      </c>
      <c r="B2" s="4">
        <v>0.56699999999999995</v>
      </c>
      <c r="C2" s="4">
        <v>0.28299999999999997</v>
      </c>
      <c r="D2" s="4">
        <v>17.692</v>
      </c>
      <c r="E2" s="4">
        <v>211.65</v>
      </c>
      <c r="F2" s="4">
        <v>8.4000000000000005E-2</v>
      </c>
      <c r="G2" s="4">
        <v>0.435</v>
      </c>
      <c r="H2" s="4">
        <v>1.367</v>
      </c>
      <c r="I2" s="4">
        <v>196.65299999999999</v>
      </c>
      <c r="J2" s="4">
        <v>0.28100000000000003</v>
      </c>
      <c r="K2" s="5" t="s">
        <v>24</v>
      </c>
      <c r="L2" s="4">
        <v>0</v>
      </c>
      <c r="M2" s="4">
        <v>1</v>
      </c>
      <c r="N2" s="4">
        <v>1</v>
      </c>
      <c r="O2" s="4">
        <v>0</v>
      </c>
      <c r="P2" s="4">
        <v>0</v>
      </c>
      <c r="Q2" s="4" t="b">
        <v>1</v>
      </c>
      <c r="R2" s="4" t="b">
        <v>0</v>
      </c>
      <c r="S2" s="4" t="b">
        <v>1</v>
      </c>
      <c r="T2" s="4" t="b">
        <v>1</v>
      </c>
      <c r="U2" s="4" t="b">
        <v>0</v>
      </c>
      <c r="V2" s="4" t="b">
        <v>1</v>
      </c>
      <c r="W2" s="4" t="b">
        <v>1</v>
      </c>
      <c r="X2" s="4" t="b">
        <v>1</v>
      </c>
      <c r="Y2" s="2"/>
    </row>
    <row r="3" spans="1:25" ht="28.8" x14ac:dyDescent="0.3">
      <c r="A3" s="3">
        <v>2</v>
      </c>
      <c r="B3" s="4">
        <v>1.1990000000000001</v>
      </c>
      <c r="C3" s="4">
        <v>0.20100000000000001</v>
      </c>
      <c r="D3" s="4">
        <v>109.03400000000001</v>
      </c>
      <c r="E3" s="4">
        <v>243.73500000000001</v>
      </c>
      <c r="F3" s="4">
        <v>9.9000000000000005E-2</v>
      </c>
      <c r="G3" s="4">
        <v>0.23799999999999999</v>
      </c>
      <c r="H3" s="4">
        <v>10.811</v>
      </c>
      <c r="I3" s="4">
        <v>118.163</v>
      </c>
      <c r="J3" s="4">
        <v>0.23300000000000001</v>
      </c>
      <c r="K3" s="5" t="s">
        <v>24</v>
      </c>
      <c r="L3" s="4">
        <v>0</v>
      </c>
      <c r="M3" s="4">
        <v>1</v>
      </c>
      <c r="N3" s="4">
        <v>1</v>
      </c>
      <c r="O3" s="4">
        <v>0</v>
      </c>
      <c r="P3" s="4">
        <v>0</v>
      </c>
      <c r="Q3" s="4" t="b">
        <v>1</v>
      </c>
      <c r="R3" s="4" t="b">
        <v>0</v>
      </c>
      <c r="S3" s="4" t="b">
        <v>0</v>
      </c>
      <c r="T3" s="4" t="b">
        <v>0</v>
      </c>
      <c r="U3" s="4" t="b">
        <v>1</v>
      </c>
      <c r="V3" s="4" t="b">
        <v>0</v>
      </c>
      <c r="W3" s="4" t="b">
        <v>0</v>
      </c>
      <c r="X3" s="4" t="b">
        <v>1</v>
      </c>
      <c r="Y3" s="2"/>
    </row>
    <row r="4" spans="1:25" ht="28.8" x14ac:dyDescent="0.3">
      <c r="A4" s="3">
        <v>3</v>
      </c>
      <c r="B4" s="4">
        <v>1.1279999999999999</v>
      </c>
      <c r="C4" s="4">
        <v>0.251</v>
      </c>
      <c r="D4" s="4">
        <v>94.144999999999996</v>
      </c>
      <c r="E4" s="4">
        <v>144.47499999999999</v>
      </c>
      <c r="F4" s="4">
        <v>0.17499999999999999</v>
      </c>
      <c r="G4" s="4">
        <v>0.86099999999999999</v>
      </c>
      <c r="H4" s="4">
        <v>7.9139999999999997</v>
      </c>
      <c r="I4" s="4">
        <v>128.26400000000001</v>
      </c>
      <c r="J4" s="4">
        <v>0.38800000000000001</v>
      </c>
      <c r="K4" s="5" t="s">
        <v>25</v>
      </c>
      <c r="L4" s="4">
        <v>0</v>
      </c>
      <c r="M4" s="4">
        <v>0</v>
      </c>
      <c r="N4" s="4">
        <v>0</v>
      </c>
      <c r="O4" s="4">
        <v>1</v>
      </c>
      <c r="P4" s="4">
        <v>1</v>
      </c>
      <c r="Q4" s="4" t="b">
        <v>1</v>
      </c>
      <c r="R4" s="4" t="b">
        <v>0</v>
      </c>
      <c r="S4" s="4" t="b">
        <v>1</v>
      </c>
      <c r="T4" s="4" t="b">
        <v>0</v>
      </c>
      <c r="U4" s="4" t="b">
        <v>0</v>
      </c>
      <c r="V4" s="4" t="b">
        <v>1</v>
      </c>
      <c r="W4" s="4" t="b">
        <v>1</v>
      </c>
      <c r="X4" s="4" t="b">
        <v>0</v>
      </c>
      <c r="Y4" s="2"/>
    </row>
    <row r="5" spans="1:25" ht="28.8" x14ac:dyDescent="0.3">
      <c r="A5" s="3">
        <v>4</v>
      </c>
      <c r="B5" s="4">
        <v>1.4219999999999999</v>
      </c>
      <c r="C5" s="4">
        <v>0.221</v>
      </c>
      <c r="D5" s="4">
        <v>67.977000000000004</v>
      </c>
      <c r="E5" s="4">
        <v>320.548</v>
      </c>
      <c r="F5" s="4">
        <v>1.4E-2</v>
      </c>
      <c r="G5" s="4">
        <v>0.183</v>
      </c>
      <c r="H5" s="4">
        <v>15.319000000000001</v>
      </c>
      <c r="I5" s="4">
        <v>130.43899999999999</v>
      </c>
      <c r="J5" s="4">
        <v>0.34</v>
      </c>
      <c r="K5" s="5" t="s">
        <v>24</v>
      </c>
      <c r="L5" s="4">
        <v>1</v>
      </c>
      <c r="M5" s="4">
        <v>1</v>
      </c>
      <c r="N5" s="4">
        <v>1</v>
      </c>
      <c r="O5" s="4">
        <v>1</v>
      </c>
      <c r="P5" s="4">
        <v>0</v>
      </c>
      <c r="Q5" s="4" t="b">
        <v>1</v>
      </c>
      <c r="R5" s="4" t="b">
        <v>0</v>
      </c>
      <c r="S5" s="4" t="b">
        <v>0</v>
      </c>
      <c r="T5" s="4" t="b">
        <v>1</v>
      </c>
      <c r="U5" s="4" t="b">
        <v>0</v>
      </c>
      <c r="V5" s="4" t="b">
        <v>0</v>
      </c>
      <c r="W5" s="4" t="b">
        <v>1</v>
      </c>
      <c r="X5" s="4" t="b">
        <v>0</v>
      </c>
      <c r="Y5" s="2"/>
    </row>
    <row r="6" spans="1:25" ht="28.8" x14ac:dyDescent="0.3">
      <c r="A6" s="3">
        <v>5</v>
      </c>
      <c r="B6" s="4">
        <v>1.2989999999999999</v>
      </c>
      <c r="C6" s="4">
        <v>0.26800000000000002</v>
      </c>
      <c r="D6" s="4">
        <v>46.125</v>
      </c>
      <c r="E6" s="4">
        <v>370.75900000000001</v>
      </c>
      <c r="F6" s="4">
        <v>4.8000000000000001E-2</v>
      </c>
      <c r="G6" s="4">
        <v>0.36099999999999999</v>
      </c>
      <c r="H6" s="4">
        <v>4.7720000000000002</v>
      </c>
      <c r="I6" s="4">
        <v>34.984000000000002</v>
      </c>
      <c r="J6" s="4">
        <v>0.11799999999999999</v>
      </c>
      <c r="K6" s="5" t="s">
        <v>25</v>
      </c>
      <c r="L6" s="4">
        <v>1</v>
      </c>
      <c r="M6" s="4">
        <v>1</v>
      </c>
      <c r="N6" s="4">
        <v>0</v>
      </c>
      <c r="O6" s="4">
        <v>1</v>
      </c>
      <c r="P6" s="4">
        <v>1</v>
      </c>
      <c r="Q6" s="4" t="b">
        <v>1</v>
      </c>
      <c r="R6" s="4" t="b">
        <v>1</v>
      </c>
      <c r="S6" s="4" t="b">
        <v>0</v>
      </c>
      <c r="T6" s="4" t="b">
        <v>1</v>
      </c>
      <c r="U6" s="4" t="b">
        <v>1</v>
      </c>
      <c r="V6" s="4" t="b">
        <v>1</v>
      </c>
      <c r="W6" s="4" t="b">
        <v>1</v>
      </c>
      <c r="X6" s="4" t="b">
        <v>1</v>
      </c>
      <c r="Y6" s="2"/>
    </row>
    <row r="7" spans="1:25" ht="57.6" x14ac:dyDescent="0.3">
      <c r="A7" s="3">
        <v>6</v>
      </c>
      <c r="B7" s="4">
        <v>1.34</v>
      </c>
      <c r="C7" s="4">
        <v>0.185</v>
      </c>
      <c r="D7" s="4">
        <v>86.713999999999999</v>
      </c>
      <c r="E7" s="4">
        <v>411.255</v>
      </c>
      <c r="F7" s="4">
        <v>2.3E-2</v>
      </c>
      <c r="G7" s="4">
        <v>0.156</v>
      </c>
      <c r="H7" s="4">
        <v>15.499000000000001</v>
      </c>
      <c r="I7" s="4">
        <v>108.61</v>
      </c>
      <c r="J7" s="4">
        <v>0.29899999999999999</v>
      </c>
      <c r="K7" s="5" t="s">
        <v>26</v>
      </c>
      <c r="L7" s="4">
        <v>0</v>
      </c>
      <c r="M7" s="4">
        <v>1</v>
      </c>
      <c r="N7" s="4">
        <v>1</v>
      </c>
      <c r="O7" s="4">
        <v>0</v>
      </c>
      <c r="P7" s="4">
        <v>0</v>
      </c>
      <c r="Q7" s="4" t="b">
        <v>0</v>
      </c>
      <c r="R7" s="4" t="b">
        <v>1</v>
      </c>
      <c r="S7" s="4" t="b">
        <v>1</v>
      </c>
      <c r="T7" s="4" t="b">
        <v>1</v>
      </c>
      <c r="U7" s="4" t="b">
        <v>1</v>
      </c>
      <c r="V7" s="4" t="b">
        <v>1</v>
      </c>
      <c r="W7" s="4" t="b">
        <v>1</v>
      </c>
      <c r="X7" s="4" t="b">
        <v>0</v>
      </c>
      <c r="Y7" s="2"/>
    </row>
    <row r="8" spans="1:25" ht="28.8" x14ac:dyDescent="0.3">
      <c r="A8" s="3">
        <v>7</v>
      </c>
      <c r="B8" s="4">
        <v>0.57499999999999996</v>
      </c>
      <c r="C8" s="4">
        <v>0.29899999999999999</v>
      </c>
      <c r="D8" s="4">
        <v>163.393</v>
      </c>
      <c r="E8" s="4">
        <v>168.20500000000001</v>
      </c>
      <c r="F8" s="4">
        <v>0.13200000000000001</v>
      </c>
      <c r="G8" s="4">
        <v>0.26700000000000002</v>
      </c>
      <c r="H8" s="4">
        <v>6.7590000000000003</v>
      </c>
      <c r="I8" s="4">
        <v>154.78</v>
      </c>
      <c r="J8" s="4">
        <v>0.121</v>
      </c>
      <c r="K8" s="5" t="s">
        <v>25</v>
      </c>
      <c r="L8" s="4">
        <v>1</v>
      </c>
      <c r="M8" s="4">
        <v>0</v>
      </c>
      <c r="N8" s="4">
        <v>0</v>
      </c>
      <c r="O8" s="4">
        <v>0</v>
      </c>
      <c r="P8" s="4">
        <v>1</v>
      </c>
      <c r="Q8" s="4" t="b">
        <v>0</v>
      </c>
      <c r="R8" s="4" t="b">
        <v>1</v>
      </c>
      <c r="S8" s="4" t="b">
        <v>0</v>
      </c>
      <c r="T8" s="4" t="b">
        <v>1</v>
      </c>
      <c r="U8" s="4" t="b">
        <v>0</v>
      </c>
      <c r="V8" s="4" t="b">
        <v>0</v>
      </c>
      <c r="W8" s="4" t="b">
        <v>0</v>
      </c>
      <c r="X8" s="4" t="b">
        <v>0</v>
      </c>
      <c r="Y8" s="2"/>
    </row>
    <row r="9" spans="1:25" ht="57.6" x14ac:dyDescent="0.3">
      <c r="A9" s="3">
        <v>8</v>
      </c>
      <c r="B9" s="4">
        <v>1.4570000000000001</v>
      </c>
      <c r="C9" s="4">
        <v>0.24299999999999999</v>
      </c>
      <c r="D9" s="4">
        <v>29.777999999999999</v>
      </c>
      <c r="E9" s="4">
        <v>387.01600000000002</v>
      </c>
      <c r="F9" s="4">
        <v>0.17599999999999999</v>
      </c>
      <c r="G9" s="4">
        <v>0.20499999999999999</v>
      </c>
      <c r="H9" s="4">
        <v>8.8699999999999992</v>
      </c>
      <c r="I9" s="4">
        <v>23.73</v>
      </c>
      <c r="J9" s="4">
        <v>6.3E-2</v>
      </c>
      <c r="K9" s="5" t="s">
        <v>26</v>
      </c>
      <c r="L9" s="4">
        <v>1</v>
      </c>
      <c r="M9" s="4">
        <v>1</v>
      </c>
      <c r="N9" s="4">
        <v>1</v>
      </c>
      <c r="O9" s="4">
        <v>1</v>
      </c>
      <c r="P9" s="4">
        <v>0</v>
      </c>
      <c r="Q9" s="4" t="b">
        <v>0</v>
      </c>
      <c r="R9" s="4" t="b">
        <v>1</v>
      </c>
      <c r="S9" s="4" t="b">
        <v>1</v>
      </c>
      <c r="T9" s="4" t="b">
        <v>0</v>
      </c>
      <c r="U9" s="4" t="b">
        <v>1</v>
      </c>
      <c r="V9" s="4" t="b">
        <v>1</v>
      </c>
      <c r="W9" s="4" t="b">
        <v>1</v>
      </c>
      <c r="X9" s="4" t="b">
        <v>0</v>
      </c>
      <c r="Y9" s="2"/>
    </row>
    <row r="10" spans="1:25" ht="28.8" x14ac:dyDescent="0.3">
      <c r="A10" s="3">
        <v>9</v>
      </c>
      <c r="B10" s="4">
        <v>1.117</v>
      </c>
      <c r="C10" s="4">
        <v>0.28899999999999998</v>
      </c>
      <c r="D10" s="4">
        <v>130.48500000000001</v>
      </c>
      <c r="E10" s="4">
        <v>483.05599999999998</v>
      </c>
      <c r="F10" s="4">
        <v>0.159</v>
      </c>
      <c r="G10" s="4">
        <v>0.65100000000000002</v>
      </c>
      <c r="H10" s="4">
        <v>5.7389999999999999</v>
      </c>
      <c r="I10" s="4">
        <v>43.384</v>
      </c>
      <c r="J10" s="4">
        <v>0.39500000000000002</v>
      </c>
      <c r="K10" s="5" t="s">
        <v>24</v>
      </c>
      <c r="L10" s="4">
        <v>1</v>
      </c>
      <c r="M10" s="4">
        <v>1</v>
      </c>
      <c r="N10" s="4">
        <v>0</v>
      </c>
      <c r="O10" s="4">
        <v>0</v>
      </c>
      <c r="P10" s="4">
        <v>1</v>
      </c>
      <c r="Q10" s="4" t="b">
        <v>0</v>
      </c>
      <c r="R10" s="4" t="b">
        <v>1</v>
      </c>
      <c r="S10" s="4" t="b">
        <v>0</v>
      </c>
      <c r="T10" s="4" t="b">
        <v>0</v>
      </c>
      <c r="U10" s="4" t="b">
        <v>1</v>
      </c>
      <c r="V10" s="4" t="b">
        <v>0</v>
      </c>
      <c r="W10" s="4" t="b">
        <v>0</v>
      </c>
      <c r="X10" s="4" t="b">
        <v>1</v>
      </c>
      <c r="Y10" s="2"/>
    </row>
    <row r="11" spans="1:25" ht="57.6" x14ac:dyDescent="0.3">
      <c r="A11" s="3">
        <v>10</v>
      </c>
      <c r="B11" s="4">
        <v>0.63700000000000001</v>
      </c>
      <c r="C11" s="4">
        <v>0.25900000000000001</v>
      </c>
      <c r="D11" s="4">
        <v>20.721</v>
      </c>
      <c r="E11" s="4">
        <v>336.43200000000002</v>
      </c>
      <c r="F11" s="4">
        <v>6.8000000000000005E-2</v>
      </c>
      <c r="G11" s="4">
        <v>0.312</v>
      </c>
      <c r="H11" s="4">
        <v>2.92</v>
      </c>
      <c r="I11" s="4">
        <v>89.638999999999996</v>
      </c>
      <c r="J11" s="4">
        <v>0.314</v>
      </c>
      <c r="K11" s="5" t="s">
        <v>26</v>
      </c>
      <c r="L11" s="4">
        <v>1</v>
      </c>
      <c r="M11" s="4">
        <v>1</v>
      </c>
      <c r="N11" s="4">
        <v>1</v>
      </c>
      <c r="O11" s="4">
        <v>0</v>
      </c>
      <c r="P11" s="4">
        <v>1</v>
      </c>
      <c r="Q11" s="4" t="b">
        <v>0</v>
      </c>
      <c r="R11" s="4" t="b">
        <v>1</v>
      </c>
      <c r="S11" s="4" t="b">
        <v>0</v>
      </c>
      <c r="T11" s="4" t="b">
        <v>0</v>
      </c>
      <c r="U11" s="4" t="b">
        <v>0</v>
      </c>
      <c r="V11" s="4" t="b">
        <v>0</v>
      </c>
      <c r="W11" s="4" t="b">
        <v>0</v>
      </c>
      <c r="X11" s="4" t="b">
        <v>1</v>
      </c>
      <c r="Y11" s="2"/>
    </row>
    <row r="12" spans="1:25" ht="28.8" x14ac:dyDescent="0.3">
      <c r="A12" s="3">
        <v>11</v>
      </c>
      <c r="B12" s="4">
        <v>0.503</v>
      </c>
      <c r="C12" s="4">
        <v>0.188</v>
      </c>
      <c r="D12" s="4">
        <v>192.017</v>
      </c>
      <c r="E12" s="4">
        <v>160.83600000000001</v>
      </c>
      <c r="F12" s="4">
        <v>0.187</v>
      </c>
      <c r="G12" s="4">
        <v>0.45400000000000001</v>
      </c>
      <c r="H12" s="4">
        <v>16.407</v>
      </c>
      <c r="I12" s="4">
        <v>96.644999999999996</v>
      </c>
      <c r="J12" s="4">
        <v>0.33</v>
      </c>
      <c r="K12" s="5" t="s">
        <v>25</v>
      </c>
      <c r="L12" s="4">
        <v>1</v>
      </c>
      <c r="M12" s="4">
        <v>0</v>
      </c>
      <c r="N12" s="4">
        <v>0</v>
      </c>
      <c r="O12" s="4">
        <v>1</v>
      </c>
      <c r="P12" s="4">
        <v>1</v>
      </c>
      <c r="Q12" s="4" t="b">
        <v>1</v>
      </c>
      <c r="R12" s="4" t="b">
        <v>0</v>
      </c>
      <c r="S12" s="4" t="b">
        <v>1</v>
      </c>
      <c r="T12" s="4" t="b">
        <v>1</v>
      </c>
      <c r="U12" s="4" t="b">
        <v>0</v>
      </c>
      <c r="V12" s="4" t="b">
        <v>1</v>
      </c>
      <c r="W12" s="4" t="b">
        <v>1</v>
      </c>
      <c r="X12" s="4" t="b">
        <v>1</v>
      </c>
      <c r="Y12" s="2"/>
    </row>
    <row r="13" spans="1:25" ht="57.6" x14ac:dyDescent="0.3">
      <c r="A13" s="3">
        <v>12</v>
      </c>
      <c r="B13" s="4">
        <v>0.85599999999999998</v>
      </c>
      <c r="C13" s="4">
        <v>0.129</v>
      </c>
      <c r="D13" s="4">
        <v>26.416</v>
      </c>
      <c r="E13" s="4">
        <v>33.889000000000003</v>
      </c>
      <c r="F13" s="4">
        <v>2.8000000000000001E-2</v>
      </c>
      <c r="G13" s="4">
        <v>0.76500000000000001</v>
      </c>
      <c r="H13" s="4">
        <v>5.335</v>
      </c>
      <c r="I13" s="4">
        <v>60.622999999999998</v>
      </c>
      <c r="J13" s="4">
        <v>0.10299999999999999</v>
      </c>
      <c r="K13" s="5" t="s">
        <v>26</v>
      </c>
      <c r="L13" s="4">
        <v>1</v>
      </c>
      <c r="M13" s="4">
        <v>1</v>
      </c>
      <c r="N13" s="4">
        <v>0</v>
      </c>
      <c r="O13" s="4">
        <v>1</v>
      </c>
      <c r="P13" s="4">
        <v>1</v>
      </c>
      <c r="Q13" s="4" t="b">
        <v>1</v>
      </c>
      <c r="R13" s="4" t="b">
        <v>0</v>
      </c>
      <c r="S13" s="4" t="b">
        <v>1</v>
      </c>
      <c r="T13" s="4" t="b">
        <v>0</v>
      </c>
      <c r="U13" s="4" t="b">
        <v>1</v>
      </c>
      <c r="V13" s="4" t="b">
        <v>1</v>
      </c>
      <c r="W13" s="4" t="b">
        <v>0</v>
      </c>
      <c r="X13" s="4" t="b">
        <v>0</v>
      </c>
      <c r="Y13" s="2"/>
    </row>
    <row r="14" spans="1:25" ht="57.6" x14ac:dyDescent="0.3">
      <c r="A14" s="3">
        <v>13</v>
      </c>
      <c r="B14" s="4">
        <v>0.97199999999999998</v>
      </c>
      <c r="C14" s="4">
        <v>0.18</v>
      </c>
      <c r="D14" s="4">
        <v>141.21799999999999</v>
      </c>
      <c r="E14" s="4">
        <v>270.721</v>
      </c>
      <c r="F14" s="4">
        <v>0.11700000000000001</v>
      </c>
      <c r="G14" s="4">
        <v>0.52800000000000002</v>
      </c>
      <c r="H14" s="4">
        <v>3.504</v>
      </c>
      <c r="I14" s="4">
        <v>112.252</v>
      </c>
      <c r="J14" s="4">
        <v>0.23400000000000001</v>
      </c>
      <c r="K14" s="5" t="s">
        <v>26</v>
      </c>
      <c r="L14" s="4">
        <v>1</v>
      </c>
      <c r="M14" s="4">
        <v>0</v>
      </c>
      <c r="N14" s="4">
        <v>1</v>
      </c>
      <c r="O14" s="4">
        <v>1</v>
      </c>
      <c r="P14" s="4">
        <v>1</v>
      </c>
      <c r="Q14" s="4" t="b">
        <v>1</v>
      </c>
      <c r="R14" s="4" t="b">
        <v>1</v>
      </c>
      <c r="S14" s="4" t="b">
        <v>0</v>
      </c>
      <c r="T14" s="4" t="b">
        <v>0</v>
      </c>
      <c r="U14" s="4" t="b">
        <v>1</v>
      </c>
      <c r="V14" s="4" t="b">
        <v>0</v>
      </c>
      <c r="W14" s="4" t="b">
        <v>0</v>
      </c>
      <c r="X14" s="4" t="b">
        <v>0</v>
      </c>
      <c r="Y14" s="2"/>
    </row>
    <row r="15" spans="1:25" ht="28.8" x14ac:dyDescent="0.3">
      <c r="A15" s="3">
        <v>14</v>
      </c>
      <c r="B15" s="4">
        <v>1.2</v>
      </c>
      <c r="C15" s="4">
        <v>0.26400000000000001</v>
      </c>
      <c r="D15" s="4">
        <v>160.429</v>
      </c>
      <c r="E15" s="4">
        <v>397.58600000000001</v>
      </c>
      <c r="F15" s="4">
        <v>0.16500000000000001</v>
      </c>
      <c r="G15" s="4">
        <v>0.78900000000000003</v>
      </c>
      <c r="H15" s="4">
        <v>12.961</v>
      </c>
      <c r="I15" s="4">
        <v>57.387</v>
      </c>
      <c r="J15" s="4">
        <v>0.25900000000000001</v>
      </c>
      <c r="K15" s="5" t="s">
        <v>25</v>
      </c>
      <c r="L15" s="4">
        <v>0</v>
      </c>
      <c r="M15" s="4">
        <v>0</v>
      </c>
      <c r="N15" s="4">
        <v>1</v>
      </c>
      <c r="O15" s="4">
        <v>0</v>
      </c>
      <c r="P15" s="4">
        <v>0</v>
      </c>
      <c r="Q15" s="4" t="b">
        <v>0</v>
      </c>
      <c r="R15" s="4" t="b">
        <v>0</v>
      </c>
      <c r="S15" s="4" t="b">
        <v>0</v>
      </c>
      <c r="T15" s="4" t="b">
        <v>0</v>
      </c>
      <c r="U15" s="4" t="b">
        <v>0</v>
      </c>
      <c r="V15" s="4" t="b">
        <v>1</v>
      </c>
      <c r="W15" s="4" t="b">
        <v>1</v>
      </c>
      <c r="X15" s="4" t="b">
        <v>0</v>
      </c>
      <c r="Y15" s="2"/>
    </row>
    <row r="16" spans="1:25" ht="28.8" x14ac:dyDescent="0.3">
      <c r="A16" s="3">
        <v>15</v>
      </c>
      <c r="B16" s="4">
        <v>0.73299999999999998</v>
      </c>
      <c r="C16" s="4">
        <v>0.24099999999999999</v>
      </c>
      <c r="D16" s="4">
        <v>127.794</v>
      </c>
      <c r="E16" s="4">
        <v>122.554</v>
      </c>
      <c r="F16" s="4">
        <v>7.9000000000000001E-2</v>
      </c>
      <c r="G16" s="4">
        <v>0.88600000000000001</v>
      </c>
      <c r="H16" s="4">
        <v>13.388</v>
      </c>
      <c r="I16" s="4">
        <v>71.575999999999993</v>
      </c>
      <c r="J16" s="4">
        <v>0.24399999999999999</v>
      </c>
      <c r="K16" s="5" t="s">
        <v>24</v>
      </c>
      <c r="L16" s="4">
        <v>1</v>
      </c>
      <c r="M16" s="4">
        <v>0</v>
      </c>
      <c r="N16" s="4">
        <v>1</v>
      </c>
      <c r="O16" s="4">
        <v>1</v>
      </c>
      <c r="P16" s="4">
        <v>1</v>
      </c>
      <c r="Q16" s="4" t="b">
        <v>0</v>
      </c>
      <c r="R16" s="4" t="b">
        <v>0</v>
      </c>
      <c r="S16" s="4" t="b">
        <v>0</v>
      </c>
      <c r="T16" s="4" t="b">
        <v>0</v>
      </c>
      <c r="U16" s="4" t="b">
        <v>1</v>
      </c>
      <c r="V16" s="4" t="b">
        <v>1</v>
      </c>
      <c r="W16" s="4" t="b">
        <v>0</v>
      </c>
      <c r="X16" s="4" t="b">
        <v>0</v>
      </c>
      <c r="Y16" s="2"/>
    </row>
    <row r="17" spans="1:25" ht="28.8" x14ac:dyDescent="0.3">
      <c r="A17" s="3">
        <v>16</v>
      </c>
      <c r="B17" s="4">
        <v>1.095</v>
      </c>
      <c r="C17" s="4">
        <v>0.25</v>
      </c>
      <c r="D17" s="4">
        <v>78.488</v>
      </c>
      <c r="E17" s="4">
        <v>439.10199999999998</v>
      </c>
      <c r="F17" s="4">
        <v>0.06</v>
      </c>
      <c r="G17" s="4">
        <v>0.17899999999999999</v>
      </c>
      <c r="H17" s="4">
        <v>10.292999999999999</v>
      </c>
      <c r="I17" s="4">
        <v>140.19999999999999</v>
      </c>
      <c r="J17" s="4">
        <v>0.26500000000000001</v>
      </c>
      <c r="K17" s="5" t="s">
        <v>25</v>
      </c>
      <c r="L17" s="4">
        <v>0</v>
      </c>
      <c r="M17" s="4">
        <v>0</v>
      </c>
      <c r="N17" s="4">
        <v>1</v>
      </c>
      <c r="O17" s="4">
        <v>0</v>
      </c>
      <c r="P17" s="4">
        <v>1</v>
      </c>
      <c r="Q17" s="4" t="b">
        <v>1</v>
      </c>
      <c r="R17" s="4" t="b">
        <v>1</v>
      </c>
      <c r="S17" s="4" t="b">
        <v>1</v>
      </c>
      <c r="T17" s="4" t="b">
        <v>1</v>
      </c>
      <c r="U17" s="4" t="b">
        <v>0</v>
      </c>
      <c r="V17" s="4" t="b">
        <v>0</v>
      </c>
      <c r="W17" s="4" t="b">
        <v>0</v>
      </c>
      <c r="X17" s="4" t="b">
        <v>1</v>
      </c>
      <c r="Y17" s="2"/>
    </row>
    <row r="18" spans="1:25" ht="28.8" x14ac:dyDescent="0.3">
      <c r="A18" s="3">
        <v>17</v>
      </c>
      <c r="B18" s="4">
        <v>0.82199999999999995</v>
      </c>
      <c r="C18" s="4">
        <v>0.152</v>
      </c>
      <c r="D18" s="4">
        <v>187.221</v>
      </c>
      <c r="E18" s="4">
        <v>66.144999999999996</v>
      </c>
      <c r="F18" s="4">
        <v>1.6E-2</v>
      </c>
      <c r="G18" s="4">
        <v>0.82</v>
      </c>
      <c r="H18" s="4">
        <v>7.1230000000000002</v>
      </c>
      <c r="I18" s="4">
        <v>28.305</v>
      </c>
      <c r="J18" s="4">
        <v>0.13800000000000001</v>
      </c>
      <c r="K18" s="5" t="s">
        <v>24</v>
      </c>
      <c r="L18" s="4">
        <v>0</v>
      </c>
      <c r="M18" s="4">
        <v>0</v>
      </c>
      <c r="N18" s="4">
        <v>0</v>
      </c>
      <c r="O18" s="4">
        <v>1</v>
      </c>
      <c r="P18" s="4">
        <v>0</v>
      </c>
      <c r="Q18" s="4" t="b">
        <v>0</v>
      </c>
      <c r="R18" s="4" t="b">
        <v>1</v>
      </c>
      <c r="S18" s="4" t="b">
        <v>1</v>
      </c>
      <c r="T18" s="4" t="b">
        <v>1</v>
      </c>
      <c r="U18" s="4" t="b">
        <v>1</v>
      </c>
      <c r="V18" s="4" t="b">
        <v>1</v>
      </c>
      <c r="W18" s="4" t="b">
        <v>1</v>
      </c>
      <c r="X18" s="4" t="b">
        <v>1</v>
      </c>
      <c r="Y18" s="2"/>
    </row>
    <row r="19" spans="1:25" ht="57.6" x14ac:dyDescent="0.3">
      <c r="A19" s="3">
        <v>18</v>
      </c>
      <c r="B19" s="4">
        <v>0.61499999999999999</v>
      </c>
      <c r="C19" s="4">
        <v>0.13600000000000001</v>
      </c>
      <c r="D19" s="4">
        <v>121.01900000000001</v>
      </c>
      <c r="E19" s="4">
        <v>353.94400000000002</v>
      </c>
      <c r="F19" s="4">
        <v>3.5000000000000003E-2</v>
      </c>
      <c r="G19" s="4">
        <v>0.34599999999999997</v>
      </c>
      <c r="H19" s="4">
        <v>14.933</v>
      </c>
      <c r="I19" s="4">
        <v>85.623000000000005</v>
      </c>
      <c r="J19" s="4">
        <v>0.28699999999999998</v>
      </c>
      <c r="K19" s="5" t="s">
        <v>26</v>
      </c>
      <c r="L19" s="4">
        <v>0</v>
      </c>
      <c r="M19" s="4">
        <v>1</v>
      </c>
      <c r="N19" s="4">
        <v>0</v>
      </c>
      <c r="O19" s="4">
        <v>0</v>
      </c>
      <c r="P19" s="4">
        <v>1</v>
      </c>
      <c r="Q19" s="4" t="b">
        <v>0</v>
      </c>
      <c r="R19" s="4" t="b">
        <v>1</v>
      </c>
      <c r="S19" s="4" t="b">
        <v>1</v>
      </c>
      <c r="T19" s="4" t="b">
        <v>0</v>
      </c>
      <c r="U19" s="4" t="b">
        <v>0</v>
      </c>
      <c r="V19" s="4" t="b">
        <v>1</v>
      </c>
      <c r="W19" s="4" t="b">
        <v>1</v>
      </c>
      <c r="X19" s="4" t="b">
        <v>0</v>
      </c>
      <c r="Y19" s="2"/>
    </row>
    <row r="20" spans="1:25" ht="28.8" x14ac:dyDescent="0.3">
      <c r="A20" s="3">
        <v>19</v>
      </c>
      <c r="B20" s="4">
        <v>0.88</v>
      </c>
      <c r="C20" s="4">
        <v>0.23599999999999999</v>
      </c>
      <c r="D20" s="4">
        <v>75.998999999999995</v>
      </c>
      <c r="E20" s="4">
        <v>214.66499999999999</v>
      </c>
      <c r="F20" s="4">
        <v>0.193</v>
      </c>
      <c r="G20" s="4">
        <v>0.82</v>
      </c>
      <c r="H20" s="4">
        <v>9.8000000000000007</v>
      </c>
      <c r="I20" s="4">
        <v>144.762</v>
      </c>
      <c r="J20" s="4">
        <v>6.9000000000000006E-2</v>
      </c>
      <c r="K20" s="5" t="s">
        <v>26</v>
      </c>
      <c r="L20" s="4">
        <v>0</v>
      </c>
      <c r="M20" s="4">
        <v>0</v>
      </c>
      <c r="N20" s="4">
        <v>0</v>
      </c>
      <c r="O20" s="4">
        <v>1</v>
      </c>
      <c r="P20" s="4">
        <v>0</v>
      </c>
      <c r="Q20" s="4" t="b">
        <v>1</v>
      </c>
      <c r="R20" s="4" t="b">
        <v>1</v>
      </c>
      <c r="S20" s="4" t="b">
        <v>1</v>
      </c>
      <c r="T20" s="4" t="b">
        <v>1</v>
      </c>
      <c r="U20" s="4" t="b">
        <v>1</v>
      </c>
      <c r="V20" s="4" t="b">
        <v>1</v>
      </c>
      <c r="W20" s="4" t="b">
        <v>0</v>
      </c>
      <c r="X20" s="4" t="b">
        <v>0</v>
      </c>
      <c r="Y20" s="2"/>
    </row>
    <row r="21" spans="1:25" ht="28.8" x14ac:dyDescent="0.3">
      <c r="A21" s="3">
        <v>20</v>
      </c>
      <c r="B21" s="4">
        <v>0.69099999999999995</v>
      </c>
      <c r="C21" s="4">
        <v>0.21099999999999999</v>
      </c>
      <c r="D21" s="4">
        <v>172.553</v>
      </c>
      <c r="E21" s="4">
        <v>424.75299999999999</v>
      </c>
      <c r="F21" s="4">
        <v>4.2999999999999997E-2</v>
      </c>
      <c r="G21" s="4">
        <v>0.67400000000000004</v>
      </c>
      <c r="H21" s="4">
        <v>13.768000000000001</v>
      </c>
      <c r="I21" s="4">
        <v>181.61699999999999</v>
      </c>
      <c r="J21" s="4">
        <v>0.21299999999999999</v>
      </c>
      <c r="K21" s="5" t="s">
        <v>25</v>
      </c>
      <c r="L21" s="4">
        <v>0</v>
      </c>
      <c r="M21" s="4">
        <v>0</v>
      </c>
      <c r="N21" s="4">
        <v>1</v>
      </c>
      <c r="O21" s="4">
        <v>1</v>
      </c>
      <c r="P21" s="4">
        <v>1</v>
      </c>
      <c r="Q21" s="4" t="b">
        <v>1</v>
      </c>
      <c r="R21" s="4" t="b">
        <v>0</v>
      </c>
      <c r="S21" s="4" t="b">
        <v>0</v>
      </c>
      <c r="T21" s="4" t="b">
        <v>1</v>
      </c>
      <c r="U21" s="4" t="b">
        <v>0</v>
      </c>
      <c r="V21" s="4" t="b">
        <v>1</v>
      </c>
      <c r="W21" s="4" t="b">
        <v>0</v>
      </c>
      <c r="X21" s="4" t="b">
        <v>1</v>
      </c>
      <c r="Y21" s="2"/>
    </row>
    <row r="22" spans="1:25" ht="28.8" x14ac:dyDescent="0.3">
      <c r="A22" s="3">
        <v>21</v>
      </c>
      <c r="B22" s="4">
        <v>1.2350000000000001</v>
      </c>
      <c r="C22" s="4">
        <v>0.12</v>
      </c>
      <c r="D22" s="4">
        <v>180.28399999999999</v>
      </c>
      <c r="E22" s="4">
        <v>97.516000000000005</v>
      </c>
      <c r="F22" s="4">
        <v>0.12</v>
      </c>
      <c r="G22" s="4">
        <v>0.69899999999999995</v>
      </c>
      <c r="H22" s="4">
        <v>12.115</v>
      </c>
      <c r="I22" s="4">
        <v>101.07599999999999</v>
      </c>
      <c r="J22" s="4">
        <v>0.16600000000000001</v>
      </c>
      <c r="K22" s="5" t="s">
        <v>25</v>
      </c>
      <c r="L22" s="4">
        <v>1</v>
      </c>
      <c r="M22" s="4">
        <v>0</v>
      </c>
      <c r="N22" s="4">
        <v>0</v>
      </c>
      <c r="O22" s="4">
        <v>1</v>
      </c>
      <c r="P22" s="4">
        <v>0</v>
      </c>
      <c r="Q22" s="4" t="b">
        <v>0</v>
      </c>
      <c r="R22" s="4" t="b">
        <v>0</v>
      </c>
      <c r="S22" s="4" t="b">
        <v>0</v>
      </c>
      <c r="T22" s="4" t="b">
        <v>1</v>
      </c>
      <c r="U22" s="4" t="b">
        <v>0</v>
      </c>
      <c r="V22" s="4" t="b">
        <v>0</v>
      </c>
      <c r="W22" s="4" t="b">
        <v>0</v>
      </c>
      <c r="X22" s="4" t="b">
        <v>1</v>
      </c>
      <c r="Y22" s="2"/>
    </row>
    <row r="23" spans="1:25" ht="28.8" x14ac:dyDescent="0.3">
      <c r="A23" s="3">
        <v>22</v>
      </c>
      <c r="B23" s="4">
        <v>0.94</v>
      </c>
      <c r="C23" s="4">
        <v>0.22500000000000001</v>
      </c>
      <c r="D23" s="4">
        <v>13.515000000000001</v>
      </c>
      <c r="E23" s="4">
        <v>279.52499999999998</v>
      </c>
      <c r="F23" s="4">
        <v>0.153</v>
      </c>
      <c r="G23" s="4">
        <v>0.74299999999999999</v>
      </c>
      <c r="H23" s="4">
        <v>17.271999999999998</v>
      </c>
      <c r="I23" s="4">
        <v>78.712999999999994</v>
      </c>
      <c r="J23" s="4">
        <v>0.376</v>
      </c>
      <c r="K23" s="5" t="s">
        <v>26</v>
      </c>
      <c r="L23" s="4">
        <v>1</v>
      </c>
      <c r="M23" s="4">
        <v>0</v>
      </c>
      <c r="N23" s="4">
        <v>1</v>
      </c>
      <c r="O23" s="4">
        <v>0</v>
      </c>
      <c r="P23" s="4">
        <v>1</v>
      </c>
      <c r="Q23" s="4" t="b">
        <v>0</v>
      </c>
      <c r="R23" s="4" t="b">
        <v>1</v>
      </c>
      <c r="S23" s="4" t="b">
        <v>0</v>
      </c>
      <c r="T23" s="4" t="b">
        <v>1</v>
      </c>
      <c r="U23" s="4" t="b">
        <v>0</v>
      </c>
      <c r="V23" s="4" t="b">
        <v>0</v>
      </c>
      <c r="W23" s="4" t="b">
        <v>1</v>
      </c>
      <c r="X23" s="4" t="b">
        <v>0</v>
      </c>
      <c r="Y23" s="2"/>
    </row>
    <row r="24" spans="1:25" ht="28.8" x14ac:dyDescent="0.3">
      <c r="A24" s="3">
        <v>23</v>
      </c>
      <c r="B24" s="4">
        <v>1.0029999999999999</v>
      </c>
      <c r="C24" s="4">
        <v>0.16500000000000001</v>
      </c>
      <c r="D24" s="4">
        <v>116.14</v>
      </c>
      <c r="E24" s="4">
        <v>87.659000000000006</v>
      </c>
      <c r="F24" s="4">
        <v>3.3000000000000002E-2</v>
      </c>
      <c r="G24" s="4">
        <v>0.73899999999999999</v>
      </c>
      <c r="H24" s="4">
        <v>5.1280000000000001</v>
      </c>
      <c r="I24" s="4">
        <v>41.898000000000003</v>
      </c>
      <c r="J24" s="4">
        <v>9.6000000000000002E-2</v>
      </c>
      <c r="K24" s="5" t="s">
        <v>25</v>
      </c>
      <c r="L24" s="4">
        <v>0</v>
      </c>
      <c r="M24" s="4">
        <v>1</v>
      </c>
      <c r="N24" s="4">
        <v>0</v>
      </c>
      <c r="O24" s="4">
        <v>0</v>
      </c>
      <c r="P24" s="4">
        <v>0</v>
      </c>
      <c r="Q24" s="4" t="b">
        <v>0</v>
      </c>
      <c r="R24" s="4" t="b">
        <v>1</v>
      </c>
      <c r="S24" s="4" t="b">
        <v>1</v>
      </c>
      <c r="T24" s="4" t="b">
        <v>1</v>
      </c>
      <c r="U24" s="4" t="b">
        <v>0</v>
      </c>
      <c r="V24" s="4" t="b">
        <v>1</v>
      </c>
      <c r="W24" s="4" t="b">
        <v>0</v>
      </c>
      <c r="X24" s="4" t="b">
        <v>1</v>
      </c>
      <c r="Y24" s="2"/>
    </row>
    <row r="25" spans="1:25" ht="28.8" x14ac:dyDescent="0.3">
      <c r="A25" s="3">
        <v>24</v>
      </c>
      <c r="B25" s="4">
        <v>1.0569999999999999</v>
      </c>
      <c r="C25" s="4">
        <v>0.21</v>
      </c>
      <c r="D25" s="4">
        <v>171.18700000000001</v>
      </c>
      <c r="E25" s="4">
        <v>131.47399999999999</v>
      </c>
      <c r="F25" s="4">
        <v>0.14499999999999999</v>
      </c>
      <c r="G25" s="4">
        <v>0.61599999999999999</v>
      </c>
      <c r="H25" s="4">
        <v>14.217000000000001</v>
      </c>
      <c r="I25" s="4">
        <v>195.249</v>
      </c>
      <c r="J25" s="4">
        <v>0.19800000000000001</v>
      </c>
      <c r="K25" s="5" t="s">
        <v>25</v>
      </c>
      <c r="L25" s="4">
        <v>1</v>
      </c>
      <c r="M25" s="4">
        <v>0</v>
      </c>
      <c r="N25" s="4">
        <v>1</v>
      </c>
      <c r="O25" s="4">
        <v>1</v>
      </c>
      <c r="P25" s="4">
        <v>0</v>
      </c>
      <c r="Q25" s="4" t="b">
        <v>0</v>
      </c>
      <c r="R25" s="4" t="b">
        <v>1</v>
      </c>
      <c r="S25" s="4" t="b">
        <v>0</v>
      </c>
      <c r="T25" s="4" t="b">
        <v>1</v>
      </c>
      <c r="U25" s="4" t="b">
        <v>0</v>
      </c>
      <c r="V25" s="4" t="b">
        <v>0</v>
      </c>
      <c r="W25" s="4" t="b">
        <v>1</v>
      </c>
      <c r="X25" s="4" t="b">
        <v>1</v>
      </c>
      <c r="Y25" s="2"/>
    </row>
    <row r="26" spans="1:25" x14ac:dyDescent="0.3">
      <c r="A26" s="3">
        <v>25</v>
      </c>
      <c r="B26" s="4">
        <v>0.77300000000000002</v>
      </c>
      <c r="C26" s="4">
        <v>0.15</v>
      </c>
      <c r="D26" s="4">
        <v>103.94</v>
      </c>
      <c r="E26" s="4">
        <v>308.19299999999998</v>
      </c>
      <c r="F26" s="4">
        <v>9.1999999999999998E-2</v>
      </c>
      <c r="G26" s="4">
        <v>0.41</v>
      </c>
      <c r="H26" s="4">
        <v>1.591</v>
      </c>
      <c r="I26" s="4">
        <v>16.460999999999999</v>
      </c>
      <c r="J26" s="4">
        <v>8.4000000000000005E-2</v>
      </c>
      <c r="K26" s="5" t="s">
        <v>24</v>
      </c>
      <c r="L26" s="4">
        <v>0</v>
      </c>
      <c r="M26" s="4">
        <v>0</v>
      </c>
      <c r="N26" s="4">
        <v>0</v>
      </c>
      <c r="O26" s="4">
        <v>1</v>
      </c>
      <c r="P26" s="4">
        <v>1</v>
      </c>
      <c r="Q26" s="4" t="b">
        <v>1</v>
      </c>
      <c r="R26" s="4" t="b">
        <v>1</v>
      </c>
      <c r="S26" s="4" t="b">
        <v>0</v>
      </c>
      <c r="T26" s="4" t="b">
        <v>0</v>
      </c>
      <c r="U26" s="4" t="b">
        <v>1</v>
      </c>
      <c r="V26" s="4" t="b">
        <v>1</v>
      </c>
      <c r="W26" s="4" t="b">
        <v>0</v>
      </c>
      <c r="X26" s="4" t="b">
        <v>1</v>
      </c>
      <c r="Y26" s="2"/>
    </row>
    <row r="27" spans="1:25" ht="28.8" x14ac:dyDescent="0.3">
      <c r="A27" s="3">
        <v>26</v>
      </c>
      <c r="B27" s="4">
        <v>0.54600000000000004</v>
      </c>
      <c r="C27" s="4">
        <v>0.14199999999999999</v>
      </c>
      <c r="D27" s="4">
        <v>143.53100000000001</v>
      </c>
      <c r="E27" s="4">
        <v>456.30099999999999</v>
      </c>
      <c r="F27" s="4">
        <v>7.1999999999999995E-2</v>
      </c>
      <c r="G27" s="4">
        <v>0.112</v>
      </c>
      <c r="H27" s="4">
        <v>7.4509999999999996</v>
      </c>
      <c r="I27" s="4">
        <v>164.41200000000001</v>
      </c>
      <c r="J27" s="4">
        <v>0.35299999999999998</v>
      </c>
      <c r="K27" s="5" t="s">
        <v>25</v>
      </c>
      <c r="L27" s="4">
        <v>1</v>
      </c>
      <c r="M27" s="4">
        <v>0</v>
      </c>
      <c r="N27" s="4">
        <v>1</v>
      </c>
      <c r="O27" s="4">
        <v>1</v>
      </c>
      <c r="P27" s="4">
        <v>1</v>
      </c>
      <c r="Q27" s="4" t="b">
        <v>1</v>
      </c>
      <c r="R27" s="4" t="b">
        <v>1</v>
      </c>
      <c r="S27" s="4" t="b">
        <v>0</v>
      </c>
      <c r="T27" s="4" t="b">
        <v>0</v>
      </c>
      <c r="U27" s="4" t="b">
        <v>0</v>
      </c>
      <c r="V27" s="4" t="b">
        <v>0</v>
      </c>
      <c r="W27" s="4" t="b">
        <v>0</v>
      </c>
      <c r="X27" s="4" t="b">
        <v>1</v>
      </c>
      <c r="Y27" s="2"/>
    </row>
    <row r="28" spans="1:25" ht="28.8" x14ac:dyDescent="0.3">
      <c r="A28" s="3">
        <v>27</v>
      </c>
      <c r="B28" s="4">
        <v>0.91100000000000003</v>
      </c>
      <c r="C28" s="4">
        <v>0.22800000000000001</v>
      </c>
      <c r="D28" s="4">
        <v>114.044</v>
      </c>
      <c r="E28" s="4">
        <v>257.08300000000003</v>
      </c>
      <c r="F28" s="4">
        <v>0.104</v>
      </c>
      <c r="G28" s="4">
        <v>0.24099999999999999</v>
      </c>
      <c r="H28" s="4">
        <v>11.712</v>
      </c>
      <c r="I28" s="4">
        <v>50.704000000000001</v>
      </c>
      <c r="J28" s="4">
        <v>0.20200000000000001</v>
      </c>
      <c r="K28" s="5" t="s">
        <v>25</v>
      </c>
      <c r="L28" s="4">
        <v>1</v>
      </c>
      <c r="M28" s="4">
        <v>1</v>
      </c>
      <c r="N28" s="4">
        <v>1</v>
      </c>
      <c r="O28" s="4">
        <v>1</v>
      </c>
      <c r="P28" s="4">
        <v>1</v>
      </c>
      <c r="Q28" s="4" t="b">
        <v>1</v>
      </c>
      <c r="R28" s="4" t="b">
        <v>0</v>
      </c>
      <c r="S28" s="4" t="b">
        <v>1</v>
      </c>
      <c r="T28" s="4" t="b">
        <v>0</v>
      </c>
      <c r="U28" s="4" t="b">
        <v>0</v>
      </c>
      <c r="V28" s="4" t="b">
        <v>0</v>
      </c>
      <c r="W28" s="4" t="b">
        <v>1</v>
      </c>
      <c r="X28" s="4" t="b">
        <v>1</v>
      </c>
      <c r="Y28" s="2"/>
    </row>
    <row r="29" spans="1:25" ht="28.8" x14ac:dyDescent="0.3">
      <c r="A29" s="3">
        <v>28</v>
      </c>
      <c r="B29" s="4">
        <v>1.357</v>
      </c>
      <c r="C29" s="4">
        <v>0.27700000000000002</v>
      </c>
      <c r="D29" s="4">
        <v>40.286000000000001</v>
      </c>
      <c r="E29" s="4">
        <v>183.65299999999999</v>
      </c>
      <c r="F29" s="4">
        <v>6.4000000000000001E-2</v>
      </c>
      <c r="G29" s="4">
        <v>0.57299999999999995</v>
      </c>
      <c r="H29" s="4">
        <v>17.053000000000001</v>
      </c>
      <c r="I29" s="4">
        <v>30.853000000000002</v>
      </c>
      <c r="J29" s="4">
        <v>0.152</v>
      </c>
      <c r="K29" s="5" t="s">
        <v>26</v>
      </c>
      <c r="L29" s="4">
        <v>1</v>
      </c>
      <c r="M29" s="4">
        <v>0</v>
      </c>
      <c r="N29" s="4">
        <v>0</v>
      </c>
      <c r="O29" s="4">
        <v>0</v>
      </c>
      <c r="P29" s="4">
        <v>0</v>
      </c>
      <c r="Q29" s="4" t="b">
        <v>1</v>
      </c>
      <c r="R29" s="4" t="b">
        <v>1</v>
      </c>
      <c r="S29" s="4" t="b">
        <v>0</v>
      </c>
      <c r="T29" s="4" t="b">
        <v>1</v>
      </c>
      <c r="U29" s="4" t="b">
        <v>1</v>
      </c>
      <c r="V29" s="4" t="b">
        <v>1</v>
      </c>
      <c r="W29" s="4" t="b">
        <v>1</v>
      </c>
      <c r="X29" s="4" t="b">
        <v>0</v>
      </c>
      <c r="Y29" s="2"/>
    </row>
    <row r="30" spans="1:25" ht="28.8" x14ac:dyDescent="0.3">
      <c r="A30" s="3">
        <v>29</v>
      </c>
      <c r="B30" s="4">
        <v>1.44</v>
      </c>
      <c r="C30" s="4">
        <v>0.192</v>
      </c>
      <c r="D30" s="4">
        <v>81.31</v>
      </c>
      <c r="E30" s="4">
        <v>492.55799999999999</v>
      </c>
      <c r="F30" s="4">
        <v>5.6000000000000001E-2</v>
      </c>
      <c r="G30" s="4">
        <v>0.63600000000000001</v>
      </c>
      <c r="H30" s="4">
        <v>10.523999999999999</v>
      </c>
      <c r="I30" s="4">
        <v>171.40299999999999</v>
      </c>
      <c r="J30" s="4">
        <v>0.224</v>
      </c>
      <c r="K30" s="5" t="s">
        <v>25</v>
      </c>
      <c r="L30" s="4">
        <v>1</v>
      </c>
      <c r="M30" s="4">
        <v>1</v>
      </c>
      <c r="N30" s="4">
        <v>0</v>
      </c>
      <c r="O30" s="4">
        <v>0</v>
      </c>
      <c r="P30" s="4">
        <v>1</v>
      </c>
      <c r="Q30" s="4" t="b">
        <v>1</v>
      </c>
      <c r="R30" s="4" t="b">
        <v>0</v>
      </c>
      <c r="S30" s="4" t="b">
        <v>1</v>
      </c>
      <c r="T30" s="4" t="b">
        <v>0</v>
      </c>
      <c r="U30" s="4" t="b">
        <v>1</v>
      </c>
      <c r="V30" s="4" t="b">
        <v>0</v>
      </c>
      <c r="W30" s="4" t="b">
        <v>0</v>
      </c>
      <c r="X30" s="4" t="b">
        <v>0</v>
      </c>
      <c r="Y30" s="2"/>
    </row>
    <row r="31" spans="1:25" x14ac:dyDescent="0.3">
      <c r="A31" s="3">
        <v>30</v>
      </c>
      <c r="B31" s="4">
        <v>1.161</v>
      </c>
      <c r="C31" s="4">
        <v>0.16600000000000001</v>
      </c>
      <c r="D31" s="4">
        <v>63.223999999999997</v>
      </c>
      <c r="E31" s="4">
        <v>44.613999999999997</v>
      </c>
      <c r="F31" s="4">
        <v>0.184</v>
      </c>
      <c r="G31" s="4">
        <v>0.29399999999999998</v>
      </c>
      <c r="H31" s="4">
        <v>3.5649999999999999</v>
      </c>
      <c r="I31" s="4">
        <v>148.637</v>
      </c>
      <c r="J31" s="4">
        <v>0.35799999999999998</v>
      </c>
      <c r="K31" s="5" t="s">
        <v>24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  <c r="Q31" s="4" t="b">
        <v>0</v>
      </c>
      <c r="R31" s="4" t="b">
        <v>1</v>
      </c>
      <c r="S31" s="4" t="b">
        <v>0</v>
      </c>
      <c r="T31" s="4" t="b">
        <v>0</v>
      </c>
      <c r="U31" s="4" t="b">
        <v>1</v>
      </c>
      <c r="V31" s="4" t="b">
        <v>1</v>
      </c>
      <c r="W31" s="4" t="b">
        <v>1</v>
      </c>
      <c r="X31" s="4" t="b">
        <v>0</v>
      </c>
      <c r="Y31" s="2"/>
    </row>
    <row r="32" spans="1:25" ht="28.8" x14ac:dyDescent="0.3">
      <c r="A32" s="3">
        <v>31</v>
      </c>
      <c r="B32" s="4">
        <v>1.264</v>
      </c>
      <c r="C32" s="4">
        <v>0.17499999999999999</v>
      </c>
      <c r="D32" s="4">
        <v>37.648000000000003</v>
      </c>
      <c r="E32" s="4">
        <v>302.952</v>
      </c>
      <c r="F32" s="4">
        <v>0.105</v>
      </c>
      <c r="G32" s="4">
        <v>0.48699999999999999</v>
      </c>
      <c r="H32" s="4">
        <v>12.74</v>
      </c>
      <c r="I32" s="4">
        <v>91.406999999999996</v>
      </c>
      <c r="J32" s="4">
        <v>0.156</v>
      </c>
      <c r="K32" s="5" t="s">
        <v>25</v>
      </c>
      <c r="L32" s="4">
        <v>0</v>
      </c>
      <c r="M32" s="4">
        <v>1</v>
      </c>
      <c r="N32" s="4">
        <v>0</v>
      </c>
      <c r="O32" s="4">
        <v>0</v>
      </c>
      <c r="P32" s="4">
        <v>1</v>
      </c>
      <c r="Q32" s="4" t="b">
        <v>1</v>
      </c>
      <c r="R32" s="4" t="b">
        <v>0</v>
      </c>
      <c r="S32" s="4" t="b">
        <v>0</v>
      </c>
      <c r="T32" s="4" t="b">
        <v>1</v>
      </c>
      <c r="U32" s="4" t="b">
        <v>1</v>
      </c>
      <c r="V32" s="4" t="b">
        <v>0</v>
      </c>
      <c r="W32" s="4" t="b">
        <v>0</v>
      </c>
      <c r="X32" s="4" t="b">
        <v>1</v>
      </c>
      <c r="Y32" s="2"/>
    </row>
    <row r="33" spans="1:25" ht="28.8" x14ac:dyDescent="0.3">
      <c r="A33" s="3">
        <v>32</v>
      </c>
      <c r="B33" s="4">
        <v>1.377</v>
      </c>
      <c r="C33" s="4">
        <v>0.218</v>
      </c>
      <c r="D33" s="4">
        <v>155.226</v>
      </c>
      <c r="E33" s="4">
        <v>23.222000000000001</v>
      </c>
      <c r="F33" s="4">
        <v>9.0999999999999998E-2</v>
      </c>
      <c r="G33" s="4">
        <v>0.39800000000000002</v>
      </c>
      <c r="H33" s="4">
        <v>8.4359999999999999</v>
      </c>
      <c r="I33" s="4">
        <v>176.25</v>
      </c>
      <c r="J33" s="4">
        <v>0.33400000000000002</v>
      </c>
      <c r="K33" s="5" t="s">
        <v>25</v>
      </c>
      <c r="L33" s="4">
        <v>1</v>
      </c>
      <c r="M33" s="4">
        <v>0</v>
      </c>
      <c r="N33" s="4">
        <v>0</v>
      </c>
      <c r="O33" s="4">
        <v>1</v>
      </c>
      <c r="P33" s="4">
        <v>1</v>
      </c>
      <c r="Q33" s="4" t="b">
        <v>1</v>
      </c>
      <c r="R33" s="4" t="b">
        <v>0</v>
      </c>
      <c r="S33" s="4" t="b">
        <v>1</v>
      </c>
      <c r="T33" s="4" t="b">
        <v>0</v>
      </c>
      <c r="U33" s="4" t="b">
        <v>1</v>
      </c>
      <c r="V33" s="4" t="b">
        <v>0</v>
      </c>
      <c r="W33" s="4" t="b">
        <v>1</v>
      </c>
      <c r="X33" s="4" t="b">
        <v>0</v>
      </c>
      <c r="Y33" s="2"/>
    </row>
    <row r="34" spans="1:25" ht="28.8" x14ac:dyDescent="0.3">
      <c r="A34" s="3">
        <v>33</v>
      </c>
      <c r="B34" s="4">
        <v>0.71299999999999997</v>
      </c>
      <c r="C34" s="4">
        <v>0.159</v>
      </c>
      <c r="D34" s="4">
        <v>135.078</v>
      </c>
      <c r="E34" s="4">
        <v>105.538</v>
      </c>
      <c r="F34" s="4">
        <v>0.19900000000000001</v>
      </c>
      <c r="G34" s="4">
        <v>0.129</v>
      </c>
      <c r="H34" s="4">
        <v>9.484</v>
      </c>
      <c r="I34" s="4">
        <v>72.747</v>
      </c>
      <c r="J34" s="4">
        <v>0.36599999999999999</v>
      </c>
      <c r="K34" s="5" t="s">
        <v>25</v>
      </c>
      <c r="L34" s="4">
        <v>0</v>
      </c>
      <c r="M34" s="4">
        <v>1</v>
      </c>
      <c r="N34" s="4">
        <v>0</v>
      </c>
      <c r="O34" s="4">
        <v>1</v>
      </c>
      <c r="P34" s="4">
        <v>0</v>
      </c>
      <c r="Q34" s="4" t="b">
        <v>0</v>
      </c>
      <c r="R34" s="4" t="b">
        <v>0</v>
      </c>
      <c r="S34" s="4" t="b">
        <v>1</v>
      </c>
      <c r="T34" s="4" t="b">
        <v>0</v>
      </c>
      <c r="U34" s="4" t="b">
        <v>1</v>
      </c>
      <c r="V34" s="4" t="b">
        <v>0</v>
      </c>
      <c r="W34" s="4" t="b">
        <v>1</v>
      </c>
      <c r="X34" s="4" t="b">
        <v>1</v>
      </c>
      <c r="Y34" s="2"/>
    </row>
    <row r="35" spans="1:25" ht="28.8" x14ac:dyDescent="0.3">
      <c r="A35" s="3">
        <v>34</v>
      </c>
      <c r="B35" s="4">
        <v>0.84</v>
      </c>
      <c r="C35" s="4">
        <v>0.17</v>
      </c>
      <c r="D35" s="4">
        <v>151.18799999999999</v>
      </c>
      <c r="E35" s="4">
        <v>474.279</v>
      </c>
      <c r="F35" s="4">
        <v>0.13500000000000001</v>
      </c>
      <c r="G35" s="4">
        <v>0.58899999999999997</v>
      </c>
      <c r="H35" s="4">
        <v>16.042999999999999</v>
      </c>
      <c r="I35" s="4">
        <v>179.24100000000001</v>
      </c>
      <c r="J35" s="4">
        <v>5.5E-2</v>
      </c>
      <c r="K35" s="5" t="s">
        <v>25</v>
      </c>
      <c r="L35" s="4">
        <v>0</v>
      </c>
      <c r="M35" s="4">
        <v>1</v>
      </c>
      <c r="N35" s="4">
        <v>0</v>
      </c>
      <c r="O35" s="4">
        <v>0</v>
      </c>
      <c r="P35" s="4">
        <v>0</v>
      </c>
      <c r="Q35" s="4" t="b">
        <v>1</v>
      </c>
      <c r="R35" s="4" t="b">
        <v>0</v>
      </c>
      <c r="S35" s="4" t="b">
        <v>1</v>
      </c>
      <c r="T35" s="4" t="b">
        <v>1</v>
      </c>
      <c r="U35" s="4" t="b">
        <v>1</v>
      </c>
      <c r="V35" s="4" t="b">
        <v>0</v>
      </c>
      <c r="W35" s="4" t="b">
        <v>0</v>
      </c>
      <c r="X35" s="4" t="b">
        <v>0</v>
      </c>
      <c r="Y35" s="2"/>
    </row>
    <row r="36" spans="1:25" x14ac:dyDescent="0.3">
      <c r="A36" s="3">
        <v>35</v>
      </c>
      <c r="B36" s="4">
        <v>1.4950000000000001</v>
      </c>
      <c r="C36" s="4">
        <v>0.29099999999999998</v>
      </c>
      <c r="D36" s="4">
        <v>184.44499999999999</v>
      </c>
      <c r="E36" s="4">
        <v>225.624</v>
      </c>
      <c r="F36" s="4">
        <v>0.14199999999999999</v>
      </c>
      <c r="G36" s="4">
        <v>0.71899999999999997</v>
      </c>
      <c r="H36" s="4">
        <v>11.334</v>
      </c>
      <c r="I36" s="4">
        <v>62.484000000000002</v>
      </c>
      <c r="J36" s="4">
        <v>0.13</v>
      </c>
      <c r="K36" s="5" t="s">
        <v>24</v>
      </c>
      <c r="L36" s="4">
        <v>0</v>
      </c>
      <c r="M36" s="4">
        <v>0</v>
      </c>
      <c r="N36" s="4">
        <v>1</v>
      </c>
      <c r="O36" s="4">
        <v>0</v>
      </c>
      <c r="P36" s="4">
        <v>0</v>
      </c>
      <c r="Q36" s="4" t="b">
        <v>0</v>
      </c>
      <c r="R36" s="4" t="b">
        <v>0</v>
      </c>
      <c r="S36" s="4" t="b">
        <v>0</v>
      </c>
      <c r="T36" s="4" t="b">
        <v>0</v>
      </c>
      <c r="U36" s="4" t="b">
        <v>0</v>
      </c>
      <c r="V36" s="4" t="b">
        <v>1</v>
      </c>
      <c r="W36" s="4" t="b">
        <v>1</v>
      </c>
      <c r="X36" s="4" t="b">
        <v>1</v>
      </c>
      <c r="Y36" s="2"/>
    </row>
    <row r="37" spans="1:25" x14ac:dyDescent="0.3">
      <c r="A37" s="3">
        <v>36</v>
      </c>
      <c r="B37" s="4">
        <v>1.321</v>
      </c>
      <c r="C37" s="4">
        <v>0.129</v>
      </c>
      <c r="D37" s="4">
        <v>99.04</v>
      </c>
      <c r="E37" s="4">
        <v>442.94200000000001</v>
      </c>
      <c r="F37" s="4">
        <v>0.113</v>
      </c>
      <c r="G37" s="4">
        <v>0.55800000000000005</v>
      </c>
      <c r="H37" s="4">
        <v>2.302</v>
      </c>
      <c r="I37" s="4">
        <v>186.50700000000001</v>
      </c>
      <c r="J37" s="4">
        <v>0.30599999999999999</v>
      </c>
      <c r="K37" s="5" t="s">
        <v>24</v>
      </c>
      <c r="L37" s="4">
        <v>0</v>
      </c>
      <c r="M37" s="4">
        <v>1</v>
      </c>
      <c r="N37" s="4">
        <v>1</v>
      </c>
      <c r="O37" s="4">
        <v>1</v>
      </c>
      <c r="P37" s="4">
        <v>0</v>
      </c>
      <c r="Q37" s="4" t="b">
        <v>0</v>
      </c>
      <c r="R37" s="4" t="b">
        <v>0</v>
      </c>
      <c r="S37" s="4" t="b">
        <v>1</v>
      </c>
      <c r="T37" s="4" t="b">
        <v>1</v>
      </c>
      <c r="U37" s="4" t="b">
        <v>0</v>
      </c>
      <c r="V37" s="4" t="b">
        <v>0</v>
      </c>
      <c r="W37" s="4" t="b">
        <v>1</v>
      </c>
      <c r="X37" s="4" t="b">
        <v>1</v>
      </c>
      <c r="Y37" s="2"/>
    </row>
    <row r="38" spans="1:25" ht="28.8" x14ac:dyDescent="0.3">
      <c r="A38" s="3">
        <v>37</v>
      </c>
      <c r="B38" s="4">
        <v>0.97699999999999998</v>
      </c>
      <c r="C38" s="4">
        <v>0.14599999999999999</v>
      </c>
      <c r="D38" s="4">
        <v>51.79</v>
      </c>
      <c r="E38" s="4">
        <v>194.78800000000001</v>
      </c>
      <c r="F38" s="4">
        <v>0.17100000000000001</v>
      </c>
      <c r="G38" s="4">
        <v>0.32100000000000001</v>
      </c>
      <c r="H38" s="4">
        <v>2.1890000000000001</v>
      </c>
      <c r="I38" s="4">
        <v>11.382999999999999</v>
      </c>
      <c r="J38" s="4">
        <v>0.183</v>
      </c>
      <c r="K38" s="5" t="s">
        <v>25</v>
      </c>
      <c r="L38" s="4">
        <v>0</v>
      </c>
      <c r="M38" s="4">
        <v>1</v>
      </c>
      <c r="N38" s="4">
        <v>1</v>
      </c>
      <c r="O38" s="4">
        <v>0</v>
      </c>
      <c r="P38" s="4">
        <v>1</v>
      </c>
      <c r="Q38" s="4" t="b">
        <v>0</v>
      </c>
      <c r="R38" s="4" t="b">
        <v>1</v>
      </c>
      <c r="S38" s="4" t="b">
        <v>1</v>
      </c>
      <c r="T38" s="4" t="b">
        <v>1</v>
      </c>
      <c r="U38" s="4" t="b">
        <v>1</v>
      </c>
      <c r="V38" s="4" t="b">
        <v>1</v>
      </c>
      <c r="W38" s="4" t="b">
        <v>0</v>
      </c>
      <c r="X38" s="4" t="b">
        <v>0</v>
      </c>
      <c r="Y38" s="2"/>
    </row>
    <row r="39" spans="1:25" ht="28.8" x14ac:dyDescent="0.3">
      <c r="A39" s="3">
        <v>38</v>
      </c>
      <c r="B39" s="4">
        <v>0.77800000000000002</v>
      </c>
      <c r="C39" s="4">
        <v>0.19700000000000001</v>
      </c>
      <c r="D39" s="4">
        <v>59.710999999999999</v>
      </c>
      <c r="E39" s="4">
        <v>367.27800000000002</v>
      </c>
      <c r="F39" s="4">
        <v>0.152</v>
      </c>
      <c r="G39" s="4">
        <v>0.47099999999999997</v>
      </c>
      <c r="H39" s="4">
        <v>4.2839999999999998</v>
      </c>
      <c r="I39" s="4">
        <v>121.506</v>
      </c>
      <c r="J39" s="4">
        <v>0.27600000000000002</v>
      </c>
      <c r="K39" s="5" t="s">
        <v>25</v>
      </c>
      <c r="L39" s="4">
        <v>1</v>
      </c>
      <c r="M39" s="4">
        <v>0</v>
      </c>
      <c r="N39" s="4">
        <v>1</v>
      </c>
      <c r="O39" s="4">
        <v>0</v>
      </c>
      <c r="P39" s="4">
        <v>0</v>
      </c>
      <c r="Q39" s="4" t="b">
        <v>1</v>
      </c>
      <c r="R39" s="4" t="b">
        <v>0</v>
      </c>
      <c r="S39" s="4" t="b">
        <v>1</v>
      </c>
      <c r="T39" s="4" t="b">
        <v>0</v>
      </c>
      <c r="U39" s="4" t="b">
        <v>0</v>
      </c>
      <c r="V39" s="4" t="b">
        <v>1</v>
      </c>
      <c r="W39" s="4" t="b">
        <v>1</v>
      </c>
      <c r="X39" s="4" t="b">
        <v>0</v>
      </c>
      <c r="Y39" s="2"/>
    </row>
    <row r="40" spans="1:25" ht="28.8" x14ac:dyDescent="0.3">
      <c r="A40" s="3">
        <v>39</v>
      </c>
      <c r="B40" s="4">
        <v>0.67300000000000004</v>
      </c>
      <c r="C40" s="4">
        <v>0.28100000000000003</v>
      </c>
      <c r="D40" s="4">
        <v>197.03800000000001</v>
      </c>
      <c r="E40" s="4">
        <v>78.802000000000007</v>
      </c>
      <c r="F40" s="4">
        <v>4.3999999999999997E-2</v>
      </c>
      <c r="G40" s="4">
        <v>0.50800000000000001</v>
      </c>
      <c r="H40" s="4">
        <v>17.954999999999998</v>
      </c>
      <c r="I40" s="4">
        <v>160.398</v>
      </c>
      <c r="J40" s="4">
        <v>0.18</v>
      </c>
      <c r="K40" s="5" t="s">
        <v>25</v>
      </c>
      <c r="L40" s="4">
        <v>1</v>
      </c>
      <c r="M40" s="4">
        <v>1</v>
      </c>
      <c r="N40" s="4">
        <v>0</v>
      </c>
      <c r="O40" s="4">
        <v>1</v>
      </c>
      <c r="P40" s="4">
        <v>0</v>
      </c>
      <c r="Q40" s="4" t="b">
        <v>0</v>
      </c>
      <c r="R40" s="4" t="b">
        <v>0</v>
      </c>
      <c r="S40" s="4" t="b">
        <v>1</v>
      </c>
      <c r="T40" s="4" t="b">
        <v>0</v>
      </c>
      <c r="U40" s="4" t="b">
        <v>0</v>
      </c>
      <c r="V40" s="4" t="b">
        <v>0</v>
      </c>
      <c r="W40" s="4" t="b">
        <v>0</v>
      </c>
      <c r="X40" s="4" t="b">
        <v>0</v>
      </c>
      <c r="Y40" s="2"/>
    </row>
    <row r="41" spans="1:25" ht="28.8" x14ac:dyDescent="0.3">
      <c r="A41" s="3">
        <v>40</v>
      </c>
      <c r="B41" s="4">
        <v>1.0469999999999999</v>
      </c>
      <c r="C41" s="4">
        <v>0.27</v>
      </c>
      <c r="D41" s="4">
        <v>56.996000000000002</v>
      </c>
      <c r="E41" s="4">
        <v>285.63200000000001</v>
      </c>
      <c r="F41" s="4">
        <v>0.126</v>
      </c>
      <c r="G41" s="4">
        <v>0.84599999999999997</v>
      </c>
      <c r="H41" s="4">
        <v>6.4039999999999999</v>
      </c>
      <c r="I41" s="4">
        <v>136.58699999999999</v>
      </c>
      <c r="J41" s="4">
        <v>8.7999999999999995E-2</v>
      </c>
      <c r="K41" s="5" t="s">
        <v>26</v>
      </c>
      <c r="L41" s="4">
        <v>0</v>
      </c>
      <c r="M41" s="4">
        <v>1</v>
      </c>
      <c r="N41" s="4">
        <v>1</v>
      </c>
      <c r="O41" s="4">
        <v>0</v>
      </c>
      <c r="P41" s="4">
        <v>0</v>
      </c>
      <c r="Q41" s="4" t="b">
        <v>0</v>
      </c>
      <c r="R41" s="4" t="b">
        <v>1</v>
      </c>
      <c r="S41" s="4" t="b">
        <v>0</v>
      </c>
      <c r="T41" s="4" t="b">
        <v>1</v>
      </c>
      <c r="U41" s="4" t="b">
        <v>1</v>
      </c>
      <c r="V41" s="4" t="b">
        <v>0</v>
      </c>
      <c r="W41" s="4" t="b">
        <v>0</v>
      </c>
      <c r="X41" s="4" t="b">
        <v>1</v>
      </c>
      <c r="Y41" s="2"/>
    </row>
    <row r="42" spans="1:25" x14ac:dyDescent="0.3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</row>
    <row r="43" spans="1:25" x14ac:dyDescent="0.3">
      <c r="A43" s="2"/>
      <c r="B43" s="6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</row>
    <row r="44" spans="1:25" ht="43.8" thickBot="1" x14ac:dyDescent="0.35">
      <c r="A44" s="1" t="s">
        <v>27</v>
      </c>
      <c r="B44" s="1" t="s">
        <v>28</v>
      </c>
      <c r="C44" s="1" t="s">
        <v>29</v>
      </c>
      <c r="D44" s="1" t="s">
        <v>30</v>
      </c>
      <c r="E44" s="1" t="s">
        <v>31</v>
      </c>
      <c r="F44" s="1" t="s">
        <v>32</v>
      </c>
      <c r="G44" s="1" t="s">
        <v>33</v>
      </c>
      <c r="H44" s="1" t="s">
        <v>34</v>
      </c>
      <c r="I44" s="1" t="s">
        <v>35</v>
      </c>
      <c r="J44" s="1"/>
      <c r="K44" s="1"/>
      <c r="L44" s="1"/>
      <c r="M44" s="1" t="s">
        <v>36</v>
      </c>
      <c r="N44" s="1" t="s">
        <v>37</v>
      </c>
      <c r="O44" s="1" t="s">
        <v>38</v>
      </c>
      <c r="P44" s="1" t="s">
        <v>39</v>
      </c>
      <c r="Q44" s="1" t="s">
        <v>40</v>
      </c>
      <c r="R44" s="1" t="s">
        <v>41</v>
      </c>
      <c r="S44" s="1" t="s">
        <v>42</v>
      </c>
      <c r="T44" s="1" t="s">
        <v>43</v>
      </c>
      <c r="U44" s="1" t="s">
        <v>44</v>
      </c>
      <c r="V44" s="1" t="s">
        <v>45</v>
      </c>
      <c r="W44" s="1" t="s">
        <v>46</v>
      </c>
      <c r="X44" s="1" t="s">
        <v>47</v>
      </c>
      <c r="Y44" s="1" t="s">
        <v>48</v>
      </c>
    </row>
    <row r="45" spans="1:25" ht="15" thickTop="1" x14ac:dyDescent="0.3">
      <c r="A45" s="7" t="s">
        <v>49</v>
      </c>
      <c r="B45" s="2" t="s">
        <v>49</v>
      </c>
      <c r="C45" s="4">
        <v>30</v>
      </c>
      <c r="D45" s="4">
        <v>70</v>
      </c>
      <c r="E45" s="4">
        <v>3.6</v>
      </c>
      <c r="F45" s="4">
        <v>0.67</v>
      </c>
      <c r="G45" s="4">
        <v>0</v>
      </c>
      <c r="H45" s="4">
        <v>1</v>
      </c>
      <c r="I45" s="4">
        <v>6</v>
      </c>
      <c r="J45" s="4"/>
      <c r="K45" s="4"/>
      <c r="L45" s="4"/>
      <c r="M45" s="4">
        <v>3</v>
      </c>
      <c r="N45" s="4">
        <v>1500</v>
      </c>
      <c r="O45" s="4">
        <v>10</v>
      </c>
      <c r="P45" s="4">
        <v>40</v>
      </c>
      <c r="Q45" s="4">
        <v>4</v>
      </c>
      <c r="R45" s="4">
        <v>5</v>
      </c>
      <c r="S45" s="2" t="s">
        <v>50</v>
      </c>
      <c r="T45" s="4">
        <v>0</v>
      </c>
      <c r="U45" s="4">
        <v>1</v>
      </c>
      <c r="V45" s="4">
        <v>0</v>
      </c>
      <c r="W45" s="4">
        <v>0</v>
      </c>
      <c r="X45" s="4">
        <v>1</v>
      </c>
      <c r="Y45" s="4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DD9135-4952-4326-9600-EACA532ADDA9}">
  <dimension ref="A1:D1048576"/>
  <sheetViews>
    <sheetView tabSelected="1" zoomScale="85" zoomScaleNormal="85" workbookViewId="0">
      <selection activeCell="D26" sqref="D26"/>
    </sheetView>
  </sheetViews>
  <sheetFormatPr defaultRowHeight="14.4" x14ac:dyDescent="0.3"/>
  <cols>
    <col min="1" max="1" width="26.88671875" customWidth="1"/>
    <col min="3" max="3" width="17.44140625" customWidth="1"/>
  </cols>
  <sheetData>
    <row r="1" spans="1:4" ht="15" customHeight="1" x14ac:dyDescent="0.3">
      <c r="A1" s="12" t="s">
        <v>53</v>
      </c>
      <c r="B1" s="13"/>
      <c r="C1" s="13"/>
      <c r="D1" s="10"/>
    </row>
    <row r="2" spans="1:4" ht="15" customHeight="1" x14ac:dyDescent="0.3">
      <c r="A2" s="8" t="s">
        <v>54</v>
      </c>
      <c r="B2" s="14" t="s">
        <v>51</v>
      </c>
      <c r="C2" s="14" t="s">
        <v>52</v>
      </c>
      <c r="D2" s="10"/>
    </row>
    <row r="3" spans="1:4" ht="15" customHeight="1" x14ac:dyDescent="0.3">
      <c r="A3" s="9" t="s">
        <v>7</v>
      </c>
      <c r="B3" s="16">
        <f>MIN(Variables!H2:H41)</f>
        <v>1.367</v>
      </c>
      <c r="C3" s="16">
        <f>MAX(Variables!H2:H41)</f>
        <v>17.954999999999998</v>
      </c>
      <c r="D3" s="10"/>
    </row>
    <row r="4" spans="1:4" ht="15" customHeight="1" x14ac:dyDescent="0.3">
      <c r="A4" s="9" t="s">
        <v>12</v>
      </c>
      <c r="B4" s="17">
        <v>0</v>
      </c>
      <c r="C4" s="17">
        <v>1</v>
      </c>
      <c r="D4" s="10" t="s">
        <v>63</v>
      </c>
    </row>
    <row r="5" spans="1:4" ht="15" customHeight="1" x14ac:dyDescent="0.3">
      <c r="A5" s="9" t="s">
        <v>15</v>
      </c>
      <c r="B5" s="17">
        <v>0</v>
      </c>
      <c r="C5" s="17">
        <v>1</v>
      </c>
      <c r="D5" s="10" t="s">
        <v>63</v>
      </c>
    </row>
    <row r="6" spans="1:4" ht="15" customHeight="1" x14ac:dyDescent="0.3">
      <c r="A6" s="9" t="s">
        <v>13</v>
      </c>
      <c r="B6" s="17">
        <v>0</v>
      </c>
      <c r="C6" s="17">
        <v>1</v>
      </c>
      <c r="D6" s="10" t="s">
        <v>63</v>
      </c>
    </row>
    <row r="7" spans="1:4" ht="15" customHeight="1" x14ac:dyDescent="0.3">
      <c r="A7" s="9" t="s">
        <v>11</v>
      </c>
      <c r="B7" s="17">
        <v>0</v>
      </c>
      <c r="C7" s="17">
        <v>1</v>
      </c>
      <c r="D7" s="10" t="s">
        <v>63</v>
      </c>
    </row>
    <row r="8" spans="1:4" ht="15" customHeight="1" x14ac:dyDescent="0.3">
      <c r="A8" s="9" t="s">
        <v>14</v>
      </c>
      <c r="B8" s="17">
        <v>0</v>
      </c>
      <c r="C8" s="17">
        <v>1</v>
      </c>
      <c r="D8" s="10" t="s">
        <v>63</v>
      </c>
    </row>
    <row r="9" spans="1:4" ht="15" customHeight="1" x14ac:dyDescent="0.3">
      <c r="A9" s="9" t="s">
        <v>8</v>
      </c>
      <c r="B9" s="16">
        <f>MIN(Variables!I2:I41)</f>
        <v>11.382999999999999</v>
      </c>
      <c r="C9" s="16">
        <f>MAX(Variables!I2:I41)</f>
        <v>196.65299999999999</v>
      </c>
      <c r="D9" s="10"/>
    </row>
    <row r="10" spans="1:4" ht="15" customHeight="1" x14ac:dyDescent="0.3">
      <c r="A10" s="9" t="s">
        <v>5</v>
      </c>
      <c r="B10" s="16">
        <f>MIN(Variables!F2:F41)</f>
        <v>1.4E-2</v>
      </c>
      <c r="C10" s="16">
        <f>MAX(Variables!F2:F41)</f>
        <v>0.19900000000000001</v>
      </c>
      <c r="D10" s="10"/>
    </row>
    <row r="11" spans="1:4" ht="15" customHeight="1" x14ac:dyDescent="0.3">
      <c r="A11" s="9" t="s">
        <v>6</v>
      </c>
      <c r="B11" s="16">
        <f>MIN(Variables!G2:G41)</f>
        <v>0.112</v>
      </c>
      <c r="C11" s="16">
        <f>MAX(Variables!G2:G41)</f>
        <v>0.88600000000000001</v>
      </c>
      <c r="D11" s="10"/>
    </row>
    <row r="12" spans="1:4" ht="15" customHeight="1" x14ac:dyDescent="0.3">
      <c r="A12" s="9" t="s">
        <v>2</v>
      </c>
      <c r="B12" s="16">
        <f>MIN(Variables!C2:C41)</f>
        <v>0.12</v>
      </c>
      <c r="C12" s="16">
        <f>MAX(Variables!C2:C41)</f>
        <v>0.29899999999999999</v>
      </c>
      <c r="D12" s="10"/>
    </row>
    <row r="13" spans="1:4" ht="15" customHeight="1" x14ac:dyDescent="0.3">
      <c r="A13" s="9" t="s">
        <v>9</v>
      </c>
      <c r="B13" s="16">
        <f>MIN(Variables!J2:J41)</f>
        <v>5.5E-2</v>
      </c>
      <c r="C13" s="16">
        <f>MAX(Variables!J2:J41)</f>
        <v>0.39500000000000002</v>
      </c>
      <c r="D13" s="10"/>
    </row>
    <row r="14" spans="1:4" ht="15" customHeight="1" x14ac:dyDescent="0.3">
      <c r="A14" s="9" t="s">
        <v>4</v>
      </c>
      <c r="B14" s="16">
        <f>MIN(Variables!E2:E41)</f>
        <v>23.222000000000001</v>
      </c>
      <c r="C14" s="16">
        <f>MAX(Variables!E2:E41)</f>
        <v>492.55799999999999</v>
      </c>
      <c r="D14" s="10"/>
    </row>
    <row r="15" spans="1:4" ht="15" customHeight="1" x14ac:dyDescent="0.3">
      <c r="A15" s="9" t="s">
        <v>1</v>
      </c>
      <c r="B15" s="16">
        <f>MIN(Variables!B2:B41)</f>
        <v>0.503</v>
      </c>
      <c r="C15" s="16">
        <f>MAX(Variables!B2:B41)</f>
        <v>1.4950000000000001</v>
      </c>
      <c r="D15" s="10"/>
    </row>
    <row r="16" spans="1:4" ht="15" customHeight="1" x14ac:dyDescent="0.3">
      <c r="A16" s="9" t="s">
        <v>3</v>
      </c>
      <c r="B16" s="16">
        <f>MIN(Variables!D2:D41)</f>
        <v>13.515000000000001</v>
      </c>
      <c r="C16" s="16">
        <f>MAX(Variables!D2:D41)</f>
        <v>197.03800000000001</v>
      </c>
      <c r="D16" s="10"/>
    </row>
    <row r="17" spans="1:4" ht="15" customHeight="1" x14ac:dyDescent="0.3">
      <c r="A17" s="10"/>
      <c r="B17" s="15"/>
      <c r="C17" s="15"/>
      <c r="D17" s="10"/>
    </row>
    <row r="18" spans="1:4" ht="15" customHeight="1" x14ac:dyDescent="0.3">
      <c r="A18" s="11" t="s">
        <v>55</v>
      </c>
      <c r="B18" s="14" t="s">
        <v>60</v>
      </c>
      <c r="C18" s="14" t="s">
        <v>61</v>
      </c>
      <c r="D18" s="10"/>
    </row>
    <row r="19" spans="1:4" ht="15" customHeight="1" x14ac:dyDescent="0.3">
      <c r="A19" s="9" t="s">
        <v>20</v>
      </c>
      <c r="B19" s="15" t="b">
        <v>1</v>
      </c>
      <c r="C19" s="15" t="b">
        <v>0</v>
      </c>
      <c r="D19" s="10" t="s">
        <v>63</v>
      </c>
    </row>
    <row r="20" spans="1:4" ht="15" customHeight="1" x14ac:dyDescent="0.3">
      <c r="A20" s="9" t="s">
        <v>17</v>
      </c>
      <c r="B20" s="15" t="b">
        <v>1</v>
      </c>
      <c r="C20" s="15" t="b">
        <v>0</v>
      </c>
      <c r="D20" s="10" t="s">
        <v>63</v>
      </c>
    </row>
    <row r="21" spans="1:4" ht="15" customHeight="1" x14ac:dyDescent="0.3">
      <c r="A21" s="9" t="s">
        <v>21</v>
      </c>
      <c r="B21" s="15" t="b">
        <v>1</v>
      </c>
      <c r="C21" s="15" t="b">
        <v>0</v>
      </c>
      <c r="D21" s="10" t="s">
        <v>63</v>
      </c>
    </row>
    <row r="22" spans="1:4" ht="15" customHeight="1" x14ac:dyDescent="0.3">
      <c r="A22" s="9" t="s">
        <v>16</v>
      </c>
      <c r="B22" s="15" t="b">
        <v>1</v>
      </c>
      <c r="C22" s="15" t="b">
        <v>0</v>
      </c>
      <c r="D22" s="10" t="s">
        <v>63</v>
      </c>
    </row>
    <row r="23" spans="1:4" ht="15" customHeight="1" x14ac:dyDescent="0.3">
      <c r="A23" s="9" t="s">
        <v>18</v>
      </c>
      <c r="B23" s="15" t="b">
        <v>1</v>
      </c>
      <c r="C23" s="15" t="b">
        <v>0</v>
      </c>
      <c r="D23" s="10" t="s">
        <v>63</v>
      </c>
    </row>
    <row r="24" spans="1:4" ht="15" customHeight="1" x14ac:dyDescent="0.3">
      <c r="A24" s="9" t="s">
        <v>19</v>
      </c>
      <c r="B24" s="15" t="b">
        <v>1</v>
      </c>
      <c r="C24" s="15" t="b">
        <v>0</v>
      </c>
      <c r="D24" s="10" t="s">
        <v>63</v>
      </c>
    </row>
    <row r="25" spans="1:4" x14ac:dyDescent="0.3">
      <c r="A25" s="9" t="s">
        <v>22</v>
      </c>
      <c r="B25" s="15" t="b">
        <v>1</v>
      </c>
      <c r="C25" s="15" t="b">
        <v>0</v>
      </c>
      <c r="D25" s="10" t="s">
        <v>63</v>
      </c>
    </row>
    <row r="26" spans="1:4" x14ac:dyDescent="0.3">
      <c r="A26" s="9" t="s">
        <v>23</v>
      </c>
      <c r="B26" s="15" t="b">
        <v>1</v>
      </c>
      <c r="C26" s="15" t="b">
        <v>0</v>
      </c>
      <c r="D26" s="10" t="s">
        <v>63</v>
      </c>
    </row>
    <row r="27" spans="1:4" x14ac:dyDescent="0.3">
      <c r="A27" s="9"/>
      <c r="B27" s="15"/>
      <c r="C27" s="15"/>
      <c r="D27" s="10"/>
    </row>
    <row r="28" spans="1:4" x14ac:dyDescent="0.3">
      <c r="A28" s="11" t="s">
        <v>56</v>
      </c>
      <c r="B28" s="19" t="s">
        <v>62</v>
      </c>
      <c r="C28" s="19"/>
      <c r="D28" s="10"/>
    </row>
    <row r="29" spans="1:4" x14ac:dyDescent="0.3">
      <c r="A29" s="9" t="s">
        <v>10</v>
      </c>
      <c r="B29" s="18" t="s">
        <v>57</v>
      </c>
      <c r="C29" s="18"/>
      <c r="D29" s="10"/>
    </row>
    <row r="30" spans="1:4" x14ac:dyDescent="0.3">
      <c r="A30" s="10"/>
      <c r="B30" s="18" t="s">
        <v>58</v>
      </c>
      <c r="C30" s="18"/>
      <c r="D30" s="10"/>
    </row>
    <row r="31" spans="1:4" x14ac:dyDescent="0.3">
      <c r="A31" s="10"/>
      <c r="B31" s="18" t="s">
        <v>59</v>
      </c>
      <c r="C31" s="18"/>
      <c r="D31" s="10"/>
    </row>
    <row r="1048576" spans="4:4" x14ac:dyDescent="0.3">
      <c r="D1048576" s="10"/>
    </row>
  </sheetData>
  <mergeCells count="4">
    <mergeCell ref="B29:C29"/>
    <mergeCell ref="B30:C30"/>
    <mergeCell ref="B31:C31"/>
    <mergeCell ref="B28:C2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Variables</vt:lpstr>
      <vt:lpstr>Table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Hirst</dc:creator>
  <cp:lastModifiedBy>Joe Hirst</cp:lastModifiedBy>
  <dcterms:created xsi:type="dcterms:W3CDTF">2024-07-01T14:17:18Z</dcterms:created>
  <dcterms:modified xsi:type="dcterms:W3CDTF">2024-09-18T19:04:01Z</dcterms:modified>
</cp:coreProperties>
</file>